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miRNA TEAM\Publications\Kinase inhibitors_2018\04 - Supplements\Suppl Table 1\"/>
    </mc:Choice>
  </mc:AlternateContent>
  <bookViews>
    <workbookView xWindow="0" yWindow="0" windowWidth="28800" windowHeight="14100" tabRatio="738"/>
  </bookViews>
  <sheets>
    <sheet name="ALL" sheetId="2" r:id="rId1"/>
  </sheets>
  <definedNames>
    <definedName name="_xlnm._FilterDatabase" localSheetId="0" hidden="1">ALL!$C$4:$R$277</definedName>
  </definedNames>
  <calcPr calcId="162913" concurrentCalc="0"/>
</workbook>
</file>

<file path=xl/sharedStrings.xml><?xml version="1.0" encoding="utf-8"?>
<sst xmlns="http://schemas.openxmlformats.org/spreadsheetml/2006/main" count="583" uniqueCount="375">
  <si>
    <t>1μΜ</t>
  </si>
  <si>
    <t>10μΜ</t>
  </si>
  <si>
    <t>Parental</t>
  </si>
  <si>
    <t>Target</t>
    <phoneticPr fontId="0" type="noConversion"/>
  </si>
  <si>
    <t>Item Name</t>
  </si>
  <si>
    <t>PI3K</t>
  </si>
  <si>
    <t>Wortmannin</t>
  </si>
  <si>
    <t>c-Met</t>
  </si>
  <si>
    <t>NVP-BVU972</t>
  </si>
  <si>
    <t>ALK</t>
  </si>
  <si>
    <t>CH5424802</t>
  </si>
  <si>
    <t>3-Methyladenine</t>
  </si>
  <si>
    <t>CDK</t>
  </si>
  <si>
    <t>Dinaciclib (SCH727965)</t>
  </si>
  <si>
    <t>FLT3</t>
  </si>
  <si>
    <t xml:space="preserve">Dovitinib Dilactic acid (TKI258 Dilactic acid) </t>
  </si>
  <si>
    <t>Aurora Kinase</t>
  </si>
  <si>
    <t>MK-5108 (VX-689)</t>
  </si>
  <si>
    <t>MK-2461</t>
  </si>
  <si>
    <t>PDGFR, VEGFR</t>
    <phoneticPr fontId="0" type="noConversion"/>
  </si>
  <si>
    <t>Linifanib (ABT-869)</t>
  </si>
  <si>
    <t>VEGFR, PDGFR, c-Kit</t>
  </si>
  <si>
    <t>Axitinib</t>
  </si>
  <si>
    <t>Src, Bcr-Abl</t>
  </si>
  <si>
    <t>Saracatinib (AZD0530)</t>
    <phoneticPr fontId="0" type="noConversion"/>
  </si>
  <si>
    <t>MEK</t>
  </si>
  <si>
    <t>AZD6244 (Selumetinib)</t>
  </si>
  <si>
    <t>mTOR, PI3K</t>
  </si>
  <si>
    <t>BEZ235 (NVP-BEZ235)</t>
    <phoneticPr fontId="0" type="noConversion"/>
  </si>
  <si>
    <t>VEGFR, PDGFR, FGFR</t>
  </si>
  <si>
    <t>BIBF1120 (Vargatef)</t>
  </si>
  <si>
    <t>EGFR, HER2</t>
  </si>
  <si>
    <t>Afatinib (BIBW2992)</t>
    <phoneticPr fontId="0" type="noConversion"/>
  </si>
  <si>
    <t>Src</t>
  </si>
  <si>
    <t>Bosutinib (SKI-606)</t>
  </si>
  <si>
    <t>VEGFR, Flt</t>
  </si>
  <si>
    <t>Cediranib (AZD2171)</t>
  </si>
  <si>
    <t>Dovitinib (TKI-258)</t>
  </si>
  <si>
    <t>CI-1033 (Canertinib)</t>
  </si>
  <si>
    <t>CI-1040 (PD184352)</t>
  </si>
  <si>
    <t>Src, Bcr-Abl, c-Kit</t>
  </si>
  <si>
    <t>Dasatinib (BMS-354825)</t>
    <phoneticPr fontId="0" type="noConversion"/>
  </si>
  <si>
    <t>mTOR</t>
  </si>
  <si>
    <t>Deforolimus (Ridaforolimus)</t>
    <phoneticPr fontId="0" type="noConversion"/>
  </si>
  <si>
    <t>EGFR</t>
  </si>
  <si>
    <t>Erlotinib HCl</t>
    <phoneticPr fontId="0" type="noConversion"/>
  </si>
  <si>
    <t>Gefitinib (Iressa)</t>
  </si>
  <si>
    <t>PDGFR, c-Kit, Bcr-Abl</t>
  </si>
  <si>
    <t>Imatinib Mesylate</t>
  </si>
  <si>
    <t>Lapatinib Ditosylate (Tykerb)</t>
    <phoneticPr fontId="0" type="noConversion"/>
  </si>
  <si>
    <t>Motesanib Diphosphate</t>
  </si>
  <si>
    <t>Bcr-Abl</t>
  </si>
  <si>
    <t>Nilotinib (AMN-107)</t>
    <phoneticPr fontId="0" type="noConversion"/>
  </si>
  <si>
    <t>Pazopanib HCl</t>
    <phoneticPr fontId="0" type="noConversion"/>
  </si>
  <si>
    <t>PD0325901</t>
  </si>
  <si>
    <t>JAK</t>
  </si>
  <si>
    <t>WHI-P154</t>
  </si>
  <si>
    <t>DNA-PK, PI3K, mTOR</t>
  </si>
  <si>
    <t>PI-103</t>
  </si>
  <si>
    <t>Rapamycin (Sirolimus)</t>
  </si>
  <si>
    <t>VEGFR, PDGFR, Raf</t>
  </si>
  <si>
    <t>Sorafenib (Nexavar)</t>
    <phoneticPr fontId="0" type="noConversion"/>
  </si>
  <si>
    <t>VEGFR, PDGFR, c-Kit, Flt</t>
  </si>
  <si>
    <t>Sunitinib Malate (Sutent)</t>
    <phoneticPr fontId="0" type="noConversion"/>
  </si>
  <si>
    <t>Flt</t>
  </si>
  <si>
    <t>Tandutinib (MLN518)</t>
  </si>
  <si>
    <t>Temsirolimus (Torisel)</t>
    <phoneticPr fontId="0" type="noConversion"/>
  </si>
  <si>
    <t>VEGFR</t>
  </si>
  <si>
    <t>Vandetanib (Zactima)</t>
    <phoneticPr fontId="0" type="noConversion"/>
  </si>
  <si>
    <t>VX-680 (MK-0457, Tozasertib)</t>
    <phoneticPr fontId="0" type="noConversion"/>
  </si>
  <si>
    <t>ROCK</t>
  </si>
  <si>
    <t>Y-27632 2HCl</t>
  </si>
  <si>
    <t>PKC</t>
  </si>
  <si>
    <t>Enzastaurin (LY317615)</t>
    <phoneticPr fontId="0" type="noConversion"/>
  </si>
  <si>
    <t>BMS-599626 (AC480)</t>
    <phoneticPr fontId="0" type="noConversion"/>
  </si>
  <si>
    <t>c-Kit, PDGFR, FGFR, FAK</t>
  </si>
  <si>
    <t>Masitinib (AB1010)</t>
  </si>
  <si>
    <t>GDC-0941</t>
  </si>
  <si>
    <t>TGF-beta/Smad</t>
  </si>
  <si>
    <t>SB 431542</t>
  </si>
  <si>
    <t>c-Met, ALK</t>
  </si>
  <si>
    <t>Crizotinib (PF-02341066)</t>
  </si>
  <si>
    <t>PHA-665752</t>
  </si>
  <si>
    <t>ZSTK474</t>
  </si>
  <si>
    <t>GSK-3</t>
  </si>
  <si>
    <t>SB 216763</t>
  </si>
  <si>
    <t>p38 MAPK</t>
  </si>
  <si>
    <t>SB 203580</t>
  </si>
  <si>
    <t>SB 202190</t>
  </si>
  <si>
    <t>Akt</t>
  </si>
  <si>
    <t>MK-2206 dihydrochloride</t>
    <phoneticPr fontId="0" type="noConversion"/>
  </si>
  <si>
    <t>PD153035 HCl</t>
    <phoneticPr fontId="0" type="noConversion"/>
  </si>
  <si>
    <t>SU11274</t>
    <phoneticPr fontId="0" type="noConversion"/>
  </si>
  <si>
    <t>Brivanib (BMS-540215)</t>
  </si>
  <si>
    <t>IGF-1R</t>
  </si>
  <si>
    <t>NVP-ADW742</t>
  </si>
  <si>
    <t>Linsitinib (OSI-906)</t>
  </si>
  <si>
    <t>ATM</t>
  </si>
  <si>
    <t>KU-55933</t>
  </si>
  <si>
    <t>GSK1904529A</t>
  </si>
  <si>
    <t>PF-04217903</t>
  </si>
  <si>
    <t>MLN8054</t>
  </si>
  <si>
    <t>VEGFR, c-Kit, Flt</t>
  </si>
  <si>
    <t>Vatalanib dihydrochloride (PTK787)</t>
    <phoneticPr fontId="0" type="noConversion"/>
  </si>
  <si>
    <t>ZM-447439</t>
  </si>
  <si>
    <t>Raf</t>
  </si>
  <si>
    <t>GDC-0879</t>
  </si>
  <si>
    <t>LY294002</t>
  </si>
  <si>
    <t>PDK-1</t>
  </si>
  <si>
    <t>OSU-03012</t>
  </si>
  <si>
    <t>Aurora Kinase, FGFR, Bcr-Abl, c-RET, Src</t>
  </si>
  <si>
    <t>Danusertib (PHA-739358)</t>
    <phoneticPr fontId="0" type="noConversion"/>
  </si>
  <si>
    <t>TAE684 (NVP-TAE684)</t>
    <phoneticPr fontId="0" type="noConversion"/>
  </si>
  <si>
    <t>PLK</t>
  </si>
  <si>
    <t>BI 2536</t>
  </si>
  <si>
    <t>c-Met, VEGFR</t>
  </si>
  <si>
    <t>Foretinib (GSK1363089, XL880)</t>
    <phoneticPr fontId="0" type="noConversion"/>
  </si>
  <si>
    <t>SGX-523</t>
  </si>
  <si>
    <t>GSK690693</t>
  </si>
  <si>
    <t>JNJ-38877605</t>
  </si>
  <si>
    <t>PD 0332991 (Palbociclib) HCl</t>
    <phoneticPr fontId="0" type="noConversion"/>
  </si>
  <si>
    <t>Triciribine (Triciribine phosphate)</t>
  </si>
  <si>
    <t>XL147</t>
  </si>
  <si>
    <t>VEGFR, c-Met, Flt, Tie-2, c-Kit</t>
  </si>
  <si>
    <t>XL-184 free base (Cabozantinib)</t>
    <phoneticPr fontId="0" type="noConversion"/>
  </si>
  <si>
    <t>MLN8237 (Alisertib)</t>
    <phoneticPr fontId="0" type="noConversion"/>
  </si>
  <si>
    <t>Bcr-Abl, JAK, Aurora Kinase</t>
  </si>
  <si>
    <t>AT9283</t>
  </si>
  <si>
    <t>Brivanib alaninate (BMS-582664)</t>
  </si>
  <si>
    <t>JAK, EGFR</t>
  </si>
  <si>
    <t>AG-490</t>
  </si>
  <si>
    <t>SNS-032 (BMS-387032)</t>
  </si>
  <si>
    <t>Barasertib (AZD1152-HQPA)</t>
    <phoneticPr fontId="0" type="noConversion"/>
  </si>
  <si>
    <t>PLX-4720</t>
  </si>
  <si>
    <t>Roscovitine (Seliciclib, CYC202)</t>
    <phoneticPr fontId="0" type="noConversion"/>
  </si>
  <si>
    <t>SNS-314</t>
    <phoneticPr fontId="0" type="noConversion"/>
  </si>
  <si>
    <t>AZD2014</t>
  </si>
  <si>
    <t>TAK-285</t>
  </si>
  <si>
    <t>INCB28060</t>
  </si>
  <si>
    <t>Tofacitinib (CP-690550, Tasocitinib)</t>
  </si>
  <si>
    <t>Sotrastaurin (AEB071)</t>
  </si>
  <si>
    <t>WP1066</t>
  </si>
  <si>
    <t>FGFR</t>
  </si>
  <si>
    <t>AZD4547</t>
  </si>
  <si>
    <t>CEP33779</t>
  </si>
  <si>
    <t>Dabrafenib (GSK2118436)</t>
  </si>
  <si>
    <t>GDC-0068</t>
  </si>
  <si>
    <t>INK 128</t>
  </si>
  <si>
    <t>BYL719</t>
  </si>
  <si>
    <t>HER2</t>
  </si>
  <si>
    <t>Tyrphostin AG 879 (AG 879)</t>
  </si>
  <si>
    <t>Torin 2</t>
  </si>
  <si>
    <t>FAK</t>
  </si>
  <si>
    <t>NVP-TAE226</t>
  </si>
  <si>
    <t>Tideglusib</t>
  </si>
  <si>
    <t>E7080 (Lenvatinib)</t>
  </si>
  <si>
    <t>CP-724714</t>
  </si>
  <si>
    <t>TGX-221</t>
  </si>
  <si>
    <t>WZ3146</t>
  </si>
  <si>
    <t>Aurora Kinase, VEGFR</t>
  </si>
  <si>
    <t>CYC116</t>
  </si>
  <si>
    <t>WZ4002</t>
  </si>
  <si>
    <t>PD98059</t>
  </si>
  <si>
    <t>c-Kit, Raf, VEGFR</t>
  </si>
  <si>
    <t>Regorafenib (BAY 73-4506)</t>
    <phoneticPr fontId="0" type="noConversion"/>
  </si>
  <si>
    <t>WZ8040</t>
  </si>
  <si>
    <t>Flt, Aurora Kinase, VEGFR</t>
  </si>
  <si>
    <t>ENMD-2076</t>
  </si>
  <si>
    <t>PIK-90</t>
  </si>
  <si>
    <t>PI3K, DNA-PK</t>
  </si>
  <si>
    <t>PIK-75</t>
  </si>
  <si>
    <t>VEGFR, c-Kit, PDGFR</t>
  </si>
  <si>
    <t>Tivozanib (AV-951)</t>
    <phoneticPr fontId="0" type="noConversion"/>
  </si>
  <si>
    <t>YM201636</t>
  </si>
  <si>
    <t>c-Kit, VEGFR</t>
  </si>
  <si>
    <t>OSI-930</t>
  </si>
  <si>
    <t>Ku-0063794</t>
  </si>
  <si>
    <t xml:space="preserve">AG-1024 </t>
  </si>
  <si>
    <t>c-Met, c-Kit, PDGFR, Flt, c-RET</t>
  </si>
  <si>
    <t>Amuvatinib (MP-470)</t>
    <phoneticPr fontId="0" type="noConversion"/>
  </si>
  <si>
    <t>CDK, Aurora Kinase</t>
  </si>
  <si>
    <t>JNJ-7706621</t>
  </si>
  <si>
    <t>PD173074</t>
  </si>
  <si>
    <t>WYE-354</t>
  </si>
  <si>
    <t>Vemurafenib (PLX4032)</t>
  </si>
  <si>
    <t>IC-87114</t>
    <phoneticPr fontId="0" type="noConversion"/>
  </si>
  <si>
    <t>BX-795</t>
  </si>
  <si>
    <t>BX-912</t>
  </si>
  <si>
    <t>AMG-208</t>
  </si>
  <si>
    <t>TG100-115</t>
  </si>
  <si>
    <t>PI3K, mTOR</t>
  </si>
  <si>
    <t>GSK1059615</t>
  </si>
  <si>
    <t>c-Met, VEGFR, Tie-2</t>
  </si>
  <si>
    <t>MGCD-265</t>
  </si>
  <si>
    <t>Ki8751</t>
  </si>
  <si>
    <t>Ruxolitinib (INCB018424)</t>
  </si>
  <si>
    <t>Pelitinib (EKB-569)</t>
    <phoneticPr fontId="0" type="noConversion"/>
  </si>
  <si>
    <t>AS-605240</t>
  </si>
  <si>
    <t>Staurosporine</t>
  </si>
  <si>
    <t>Aurora A Inhibitor I</t>
  </si>
  <si>
    <t>PHA-680632</t>
  </si>
  <si>
    <t>Thiazovivin</t>
  </si>
  <si>
    <t>JNK</t>
  </si>
  <si>
    <t>SP600125</t>
  </si>
  <si>
    <t>Syk</t>
  </si>
  <si>
    <t>Piceatannol</t>
  </si>
  <si>
    <t>VEGFR, PDGFR , FGFR</t>
  </si>
  <si>
    <t>TSU-68</t>
  </si>
  <si>
    <t>AS703026</t>
  </si>
  <si>
    <t>SB 525334</t>
  </si>
  <si>
    <t>HMN-214</t>
  </si>
  <si>
    <t>EGFR, Flt, VEGFR, HER2</t>
  </si>
  <si>
    <t>AEE788 (NVP-AEE788)</t>
    <phoneticPr fontId="0" type="noConversion"/>
  </si>
  <si>
    <t>PHA-793887</t>
  </si>
  <si>
    <t>PI3K, VEGFR</t>
  </si>
  <si>
    <t>PIK-93</t>
  </si>
  <si>
    <t>Bcr-Abl, VEGFR, FGFR, PDGFR, Flt</t>
  </si>
  <si>
    <t>Ponatinib (AP24534)</t>
    <phoneticPr fontId="0" type="noConversion"/>
  </si>
  <si>
    <t>LY2228820</t>
  </si>
  <si>
    <t>CCT129202</t>
  </si>
  <si>
    <t>XL765</t>
  </si>
  <si>
    <t>AT7519</t>
  </si>
  <si>
    <t>Quizartinib (AC220)</t>
    <phoneticPr fontId="0" type="noConversion"/>
  </si>
  <si>
    <t>Hesperadin</t>
  </si>
  <si>
    <t>BIX 02188</t>
  </si>
  <si>
    <t>BIX 02189</t>
  </si>
  <si>
    <t>Chk</t>
  </si>
  <si>
    <t>AZD7762</t>
  </si>
  <si>
    <t>R406(free base)</t>
  </si>
  <si>
    <t>PDGFR</t>
  </si>
  <si>
    <t>CP 673451</t>
  </si>
  <si>
    <t>AZD8055</t>
  </si>
  <si>
    <t>PHT-427</t>
  </si>
  <si>
    <t>VEGFR, PDGFR</t>
  </si>
  <si>
    <t>KRN 633</t>
  </si>
  <si>
    <t>Akt, S6 kinase</t>
  </si>
  <si>
    <t>AT7867</t>
  </si>
  <si>
    <t>BMS 777607</t>
  </si>
  <si>
    <t>PD318088</t>
  </si>
  <si>
    <t>KU-60019</t>
  </si>
  <si>
    <t>BS-181 HCl</t>
    <phoneticPr fontId="0" type="noConversion"/>
  </si>
  <si>
    <t>BIRB 796 (Doramapimod)</t>
    <phoneticPr fontId="0" type="noConversion"/>
  </si>
  <si>
    <t>Tie-2</t>
  </si>
  <si>
    <t>Tie2 kinase inhibitor</t>
  </si>
  <si>
    <t>TWS119</t>
  </si>
  <si>
    <t>BMS-265246</t>
  </si>
  <si>
    <t>AZD8330</t>
  </si>
  <si>
    <t>HER2, EGFR</t>
  </si>
  <si>
    <t>Neratinib (HKI-272)</t>
    <phoneticPr fontId="0" type="noConversion"/>
  </si>
  <si>
    <t>Flt, Bcr-Abl, Aurora Kinase</t>
  </si>
  <si>
    <t>KW 2449</t>
  </si>
  <si>
    <t xml:space="preserve"> TG 100713</t>
  </si>
  <si>
    <t>LY2784544</t>
  </si>
  <si>
    <t>BGJ398 (NVP-BGJ398)</t>
  </si>
  <si>
    <t>AST-1306</t>
  </si>
  <si>
    <t>AZD8931</t>
  </si>
  <si>
    <t>GSK461364</t>
  </si>
  <si>
    <t>IKK</t>
  </si>
  <si>
    <t>TPCA-1</t>
  </si>
  <si>
    <t>Desmethyl Erlotinib (CP-473420)</t>
  </si>
  <si>
    <t>Torin 1</t>
  </si>
  <si>
    <t>SAR131675</t>
  </si>
  <si>
    <t>Semaxanib (SU5416)</t>
  </si>
  <si>
    <t>Baricitinib (LY3009104)</t>
  </si>
  <si>
    <t>Golvatinib (E7050)</t>
  </si>
  <si>
    <t>IMD 0354</t>
  </si>
  <si>
    <t>CHIR-98014</t>
  </si>
  <si>
    <t>AZ628</t>
  </si>
  <si>
    <t>AMG458</t>
  </si>
  <si>
    <t>NVP-BGT226</t>
  </si>
  <si>
    <t>PHA-848125</t>
  </si>
  <si>
    <t>Arry-380</t>
  </si>
  <si>
    <t>ARQ 197 (Tivantinib)</t>
  </si>
  <si>
    <t>ARRY334543</t>
  </si>
  <si>
    <t>Syk, Flt</t>
  </si>
  <si>
    <t>R406</t>
  </si>
  <si>
    <t>VEGFR, Raf</t>
  </si>
  <si>
    <t>Raf265 derivative</t>
  </si>
  <si>
    <t>BMS 794833</t>
  </si>
  <si>
    <t>VEGFR, Src, Raf, Bcr-Abl</t>
  </si>
  <si>
    <t>NVP-BHG712</t>
  </si>
  <si>
    <t>OSI-420 (Desmethyl Erlotinib)</t>
    <phoneticPr fontId="0" type="noConversion"/>
  </si>
  <si>
    <t>R935788 (Fostamatinib disodium, R788 disodium)</t>
    <phoneticPr fontId="0" type="noConversion"/>
  </si>
  <si>
    <t>PIK-293</t>
  </si>
  <si>
    <t>AZ 960</t>
  </si>
  <si>
    <t>Mubritinib (TAK 165)</t>
    <phoneticPr fontId="0" type="noConversion"/>
  </si>
  <si>
    <t>PP242</t>
  </si>
  <si>
    <t>Cyt387</t>
  </si>
  <si>
    <t>SB590885</t>
  </si>
  <si>
    <t>Apatinib (YN968D1)</t>
    <phoneticPr fontId="0" type="noConversion"/>
  </si>
  <si>
    <t>CAL-101 (GS-1101)</t>
    <phoneticPr fontId="0" type="noConversion"/>
  </si>
  <si>
    <t>PIK-294</t>
  </si>
  <si>
    <t>Telatinib (BAY 57-9352)</t>
    <phoneticPr fontId="0" type="noConversion"/>
  </si>
  <si>
    <t>BI6727 (Volasertib)</t>
    <phoneticPr fontId="0" type="noConversion"/>
  </si>
  <si>
    <t>Palomid 529</t>
  </si>
  <si>
    <t>DUB, Bcr-Abl</t>
  </si>
  <si>
    <t>WP1130</t>
  </si>
  <si>
    <t>cx-4945 (Silmitasertib)</t>
    <phoneticPr fontId="0" type="noConversion"/>
  </si>
  <si>
    <t>Indirubin</t>
  </si>
  <si>
    <t>PI3K, PKC, Src, Sirtuin</t>
  </si>
  <si>
    <t>Quercetin (Sophoretin)</t>
  </si>
  <si>
    <t>Imatinib (Gleevec)</t>
    <phoneticPr fontId="0" type="noConversion"/>
  </si>
  <si>
    <t>AMPK</t>
  </si>
  <si>
    <t>Phenformin hydrochloride</t>
  </si>
  <si>
    <t>TAK-733</t>
  </si>
  <si>
    <t>LDN193189</t>
  </si>
  <si>
    <t>AZD5438</t>
  </si>
  <si>
    <t>DNA-PK, mTOR, PDGF</t>
  </si>
  <si>
    <t>PP-121</t>
  </si>
  <si>
    <t>OSI-027</t>
  </si>
  <si>
    <t>R788 (Fostamatinib)</t>
  </si>
  <si>
    <t>PF-05212384 (PKI-587)</t>
    <phoneticPr fontId="0" type="noConversion"/>
  </si>
  <si>
    <t>DCC-2036 (Rebastinib)</t>
    <phoneticPr fontId="0" type="noConversion"/>
  </si>
  <si>
    <t>CCT128930</t>
  </si>
  <si>
    <t>A66</t>
  </si>
  <si>
    <t>DNA-PK, PI3K</t>
  </si>
  <si>
    <t>NU7441(KU-57788)</t>
    <phoneticPr fontId="0" type="noConversion"/>
  </si>
  <si>
    <t>GSK2126458</t>
  </si>
  <si>
    <t>WYE-125132</t>
  </si>
  <si>
    <t>WYE-687</t>
  </si>
  <si>
    <t>Akt, CDK, PKA</t>
  </si>
  <si>
    <t>A-674563</t>
  </si>
  <si>
    <t>AS-252424</t>
  </si>
  <si>
    <t>PF-00562271</t>
    <phoneticPr fontId="0" type="noConversion"/>
  </si>
  <si>
    <t>GSK1120212 (Trametinib)</t>
    <phoneticPr fontId="0" type="noConversion"/>
  </si>
  <si>
    <t>Flavopiridol hydrochloride</t>
  </si>
  <si>
    <t>PCI-32765 (Ibrutinib)</t>
    <phoneticPr fontId="0" type="noConversion"/>
  </si>
  <si>
    <t>AS-604850</t>
  </si>
  <si>
    <t>CAY10505</t>
  </si>
  <si>
    <t>CHIR-124</t>
  </si>
  <si>
    <t>NVP-BSK805</t>
    <phoneticPr fontId="0" type="noConversion"/>
  </si>
  <si>
    <t>WAY-600</t>
  </si>
  <si>
    <t>Flt, JAK, c-RET</t>
  </si>
  <si>
    <t>TG101209</t>
  </si>
  <si>
    <t>GDC-0980 (RG7422)</t>
    <phoneticPr fontId="0" type="noConversion"/>
  </si>
  <si>
    <t>A-769662</t>
  </si>
  <si>
    <t>KX2-391</t>
  </si>
  <si>
    <t>IGF-1, ALK</t>
  </si>
  <si>
    <t>GSK1838705A</t>
  </si>
  <si>
    <t>TAK-901</t>
  </si>
  <si>
    <t>AMG 900</t>
  </si>
  <si>
    <t>ZM 336372</t>
  </si>
  <si>
    <t>PF-03814735</t>
  </si>
  <si>
    <t>PH-797804</t>
  </si>
  <si>
    <t>Dacomitinib (PF299804,PF-00299804)</t>
  </si>
  <si>
    <t>AG-1478 (Tyrphostin AG-1478)</t>
  </si>
  <si>
    <t>SB 415286</t>
  </si>
  <si>
    <t>Crenolanib (CP-868596)</t>
  </si>
  <si>
    <t>Tofacitinib citrate (CP-690550 citrate)</t>
  </si>
  <si>
    <t>TG101348 (SAR302503)</t>
  </si>
  <si>
    <t>PKI-402</t>
  </si>
  <si>
    <t>GSK1070916</t>
  </si>
  <si>
    <t>PHA-767491</t>
  </si>
  <si>
    <t>mTOR, PI3K, Akt</t>
  </si>
  <si>
    <t>PF-04691502</t>
  </si>
  <si>
    <t>CCT137690</t>
  </si>
  <si>
    <t>VX-702</t>
  </si>
  <si>
    <t>501Mel</t>
  </si>
  <si>
    <t>IGR37</t>
  </si>
  <si>
    <t>A375</t>
  </si>
  <si>
    <t>Wee-1</t>
  </si>
  <si>
    <t>MK-1775</t>
  </si>
  <si>
    <r>
      <t>U0126-</t>
    </r>
    <r>
      <rPr>
        <b/>
        <sz val="12"/>
        <color theme="1"/>
        <rFont val="Calibri"/>
        <family val="2"/>
        <scheme val="minor"/>
      </rPr>
      <t>EtOH</t>
    </r>
  </si>
  <si>
    <t>XP</t>
  </si>
  <si>
    <t>GP</t>
  </si>
  <si>
    <t>Rigosertib (ON-01910)</t>
  </si>
  <si>
    <t>cx-4945 (Silmitasertib)</t>
  </si>
  <si>
    <t>formatting</t>
  </si>
  <si>
    <t>&gt;95%</t>
  </si>
  <si>
    <t>75-94,99%</t>
  </si>
  <si>
    <t>50-74.99%</t>
  </si>
  <si>
    <t>15-49.99%</t>
  </si>
  <si>
    <t>0-14.99%</t>
  </si>
  <si>
    <t>LY2603618 (IC-83)</t>
  </si>
  <si>
    <t>BKM120 (Buparlisi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65D5A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rgb="FFFF8001"/>
      </bottom>
      <diagonal/>
    </border>
  </borders>
  <cellStyleXfs count="2">
    <xf numFmtId="0" fontId="0" fillId="0" borderId="0"/>
    <xf numFmtId="0" fontId="1" fillId="0" borderId="5" applyNumberFormat="0" applyFill="0" applyAlignment="0" applyProtection="0"/>
  </cellStyleXfs>
  <cellXfs count="41">
    <xf numFmtId="0" fontId="0" fillId="0" borderId="0" xfId="0"/>
    <xf numFmtId="0" fontId="2" fillId="0" borderId="0" xfId="0" applyFont="1" applyFill="1" applyAlignment="1">
      <alignment vertical="top" wrapText="1"/>
    </xf>
    <xf numFmtId="0" fontId="3" fillId="0" borderId="0" xfId="0" applyFont="1"/>
    <xf numFmtId="0" fontId="3" fillId="0" borderId="0" xfId="0" applyFont="1" applyBorder="1"/>
    <xf numFmtId="0" fontId="3" fillId="0" borderId="4" xfId="0" applyFont="1" applyFill="1" applyBorder="1" applyAlignment="1">
      <alignment vertical="top"/>
    </xf>
    <xf numFmtId="0" fontId="2" fillId="0" borderId="4" xfId="0" applyFont="1" applyFill="1" applyBorder="1" applyAlignment="1">
      <alignment vertical="top"/>
    </xf>
    <xf numFmtId="164" fontId="3" fillId="0" borderId="0" xfId="0" applyNumberFormat="1" applyFont="1" applyBorder="1"/>
    <xf numFmtId="164" fontId="3" fillId="0" borderId="0" xfId="0" applyNumberFormat="1" applyFont="1"/>
    <xf numFmtId="0" fontId="4" fillId="0" borderId="0" xfId="1" applyFont="1" applyBorder="1"/>
    <xf numFmtId="164" fontId="4" fillId="0" borderId="0" xfId="1" applyNumberFormat="1" applyFont="1" applyBorder="1"/>
    <xf numFmtId="0" fontId="5" fillId="0" borderId="4" xfId="0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3" fillId="0" borderId="0" xfId="0" applyFont="1" applyFill="1" applyAlignment="1">
      <alignment vertical="top" wrapText="1"/>
    </xf>
    <xf numFmtId="0" fontId="6" fillId="0" borderId="0" xfId="0" applyFont="1" applyFill="1" applyAlignment="1">
      <alignment vertical="top" wrapText="1"/>
    </xf>
    <xf numFmtId="0" fontId="7" fillId="0" borderId="0" xfId="0" applyFont="1"/>
    <xf numFmtId="164" fontId="3" fillId="2" borderId="0" xfId="0" applyNumberFormat="1" applyFont="1" applyFill="1"/>
    <xf numFmtId="164" fontId="3" fillId="3" borderId="0" xfId="0" applyNumberFormat="1" applyFont="1" applyFill="1"/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4" xfId="1" applyFont="1" applyFill="1" applyBorder="1" applyAlignment="1">
      <alignment vertical="top"/>
    </xf>
    <xf numFmtId="0" fontId="5" fillId="0" borderId="4" xfId="1" applyFont="1" applyFill="1" applyBorder="1" applyAlignment="1">
      <alignment vertical="top"/>
    </xf>
    <xf numFmtId="0" fontId="3" fillId="0" borderId="0" xfId="0" applyFont="1" applyFill="1"/>
    <xf numFmtId="0" fontId="4" fillId="0" borderId="0" xfId="1" applyFont="1" applyFill="1" applyBorder="1"/>
    <xf numFmtId="0" fontId="8" fillId="0" borderId="0" xfId="0" applyFont="1"/>
    <xf numFmtId="0" fontId="7" fillId="0" borderId="0" xfId="0" applyFont="1" applyFill="1"/>
    <xf numFmtId="0" fontId="7" fillId="0" borderId="0" xfId="0" applyFont="1" applyFill="1" applyBorder="1" applyAlignment="1">
      <alignment vertical="top" wrapText="1"/>
    </xf>
    <xf numFmtId="0" fontId="6" fillId="0" borderId="0" xfId="0" applyFont="1" applyFill="1" applyBorder="1" applyAlignment="1">
      <alignment vertical="top" wrapText="1"/>
    </xf>
    <xf numFmtId="0" fontId="9" fillId="0" borderId="4" xfId="0" applyFont="1" applyFill="1" applyBorder="1" applyAlignment="1" applyProtection="1">
      <alignment horizontal="center" vertical="top"/>
    </xf>
    <xf numFmtId="0" fontId="5" fillId="4" borderId="0" xfId="1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2" fillId="7" borderId="0" xfId="0" applyFont="1" applyFill="1" applyBorder="1" applyAlignment="1">
      <alignment vertical="top" wrapText="1"/>
    </xf>
    <xf numFmtId="0" fontId="2" fillId="5" borderId="0" xfId="0" applyFont="1" applyFill="1" applyBorder="1" applyAlignment="1">
      <alignment vertical="top" wrapText="1"/>
    </xf>
    <xf numFmtId="0" fontId="2" fillId="8" borderId="0" xfId="0" applyFont="1" applyFill="1" applyBorder="1" applyAlignment="1">
      <alignment vertical="top" wrapText="1"/>
    </xf>
    <xf numFmtId="0" fontId="2" fillId="6" borderId="0" xfId="0" applyFont="1" applyFill="1" applyBorder="1" applyAlignment="1">
      <alignment vertical="top" wrapText="1"/>
    </xf>
    <xf numFmtId="0" fontId="10" fillId="0" borderId="4" xfId="0" applyFont="1" applyFill="1" applyBorder="1" applyAlignment="1">
      <alignment vertical="top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Linked Cell" xfId="1" builtinId="24"/>
    <cellStyle name="Normal" xfId="0" builtinId="0"/>
  </cellStyles>
  <dxfs count="5">
    <dxf>
      <fill>
        <patternFill>
          <bgColor rgb="FFC65D5A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colors>
    <mruColors>
      <color rgb="FFC65D5A"/>
      <color rgb="FFCB6967"/>
      <color rgb="FFCC0000"/>
      <color rgb="FFFF6600"/>
      <color rgb="FFFFFF66"/>
      <color rgb="FFCC66FF"/>
      <color rgb="FFCCFFCC"/>
      <color rgb="FFCCCCFF"/>
      <color rgb="FFFFCCFF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299"/>
  <sheetViews>
    <sheetView tabSelected="1" zoomScale="80" zoomScaleNormal="80" workbookViewId="0">
      <pane ySplit="1" topLeftCell="A2" activePane="bottomLeft" state="frozen"/>
      <selection pane="bottomLeft" activeCell="AB37" sqref="AB37"/>
    </sheetView>
  </sheetViews>
  <sheetFormatPr defaultRowHeight="15.75" x14ac:dyDescent="0.25"/>
  <cols>
    <col min="1" max="1" width="37.85546875" style="13" customWidth="1"/>
    <col min="2" max="2" width="33.7109375" style="1" customWidth="1"/>
    <col min="3" max="3" width="10.7109375" style="3" bestFit="1" customWidth="1"/>
    <col min="4" max="4" width="11.85546875" style="3" customWidth="1"/>
    <col min="5" max="5" width="12" style="2" customWidth="1"/>
    <col min="6" max="6" width="2.28515625" style="22" customWidth="1"/>
    <col min="7" max="7" width="10.7109375" style="3" bestFit="1" customWidth="1"/>
    <col min="8" max="8" width="12.28515625" style="3" customWidth="1"/>
    <col min="9" max="9" width="11.28515625" style="2" customWidth="1"/>
    <col min="10" max="10" width="6" style="2" customWidth="1"/>
    <col min="11" max="11" width="10.7109375" style="3" bestFit="1" customWidth="1"/>
    <col min="12" max="12" width="12.28515625" style="3" customWidth="1"/>
    <col min="13" max="13" width="12.28515625" style="2" customWidth="1"/>
    <col min="14" max="14" width="2.28515625" style="22" customWidth="1"/>
    <col min="15" max="15" width="10.7109375" style="3" bestFit="1" customWidth="1"/>
    <col min="16" max="16" width="12" style="3" customWidth="1"/>
    <col min="17" max="17" width="11.28515625" style="2" customWidth="1"/>
    <col min="18" max="18" width="6" style="2" customWidth="1"/>
    <col min="19" max="19" width="10.85546875" style="3" bestFit="1" customWidth="1"/>
    <col min="20" max="20" width="12" style="3" customWidth="1"/>
    <col min="21" max="21" width="11.7109375" style="2" customWidth="1"/>
    <col min="22" max="22" width="2.28515625" style="22" customWidth="1"/>
    <col min="23" max="23" width="10.85546875" style="3" bestFit="1" customWidth="1"/>
    <col min="24" max="24" width="12.28515625" style="3" customWidth="1"/>
    <col min="25" max="25" width="11.5703125" style="2" customWidth="1"/>
    <col min="26" max="26" width="9.140625" style="2"/>
    <col min="27" max="27" width="18.85546875" style="2" customWidth="1"/>
    <col min="28" max="16384" width="9.140625" style="2"/>
  </cols>
  <sheetData>
    <row r="1" spans="1:27" s="15" customFormat="1" ht="23.25" x14ac:dyDescent="0.35">
      <c r="A1" s="14"/>
      <c r="B1" s="14"/>
      <c r="C1" s="40" t="s">
        <v>359</v>
      </c>
      <c r="D1" s="40"/>
      <c r="E1" s="40"/>
      <c r="F1" s="40"/>
      <c r="G1" s="40"/>
      <c r="H1" s="40"/>
      <c r="I1" s="40"/>
      <c r="J1" s="24"/>
      <c r="K1" s="39" t="s">
        <v>358</v>
      </c>
      <c r="L1" s="39"/>
      <c r="M1" s="39"/>
      <c r="N1" s="39"/>
      <c r="O1" s="39"/>
      <c r="P1" s="39"/>
      <c r="Q1" s="39"/>
      <c r="R1" s="24"/>
      <c r="S1" s="39" t="s">
        <v>357</v>
      </c>
      <c r="T1" s="39"/>
      <c r="U1" s="39"/>
      <c r="V1" s="39"/>
      <c r="W1" s="39"/>
      <c r="X1" s="39"/>
      <c r="Y1" s="39"/>
    </row>
    <row r="2" spans="1:27" s="15" customFormat="1" ht="21" x14ac:dyDescent="0.35">
      <c r="A2" s="26"/>
      <c r="B2" s="27"/>
      <c r="C2" s="36" t="s">
        <v>0</v>
      </c>
      <c r="D2" s="37"/>
      <c r="E2" s="38"/>
      <c r="F2" s="25"/>
      <c r="G2" s="36" t="s">
        <v>1</v>
      </c>
      <c r="H2" s="37"/>
      <c r="I2" s="38"/>
      <c r="K2" s="36" t="s">
        <v>0</v>
      </c>
      <c r="L2" s="37"/>
      <c r="M2" s="38"/>
      <c r="N2" s="25"/>
      <c r="O2" s="36" t="s">
        <v>1</v>
      </c>
      <c r="P2" s="37"/>
      <c r="Q2" s="38"/>
      <c r="S2" s="36" t="s">
        <v>0</v>
      </c>
      <c r="T2" s="37"/>
      <c r="U2" s="38"/>
      <c r="V2" s="25"/>
      <c r="W2" s="36" t="s">
        <v>1</v>
      </c>
      <c r="X2" s="37"/>
      <c r="Y2" s="38"/>
    </row>
    <row r="3" spans="1:27" s="15" customFormat="1" ht="21" x14ac:dyDescent="0.35">
      <c r="A3" s="28" t="s">
        <v>3</v>
      </c>
      <c r="B3" s="28" t="s">
        <v>4</v>
      </c>
      <c r="C3" s="18" t="s">
        <v>2</v>
      </c>
      <c r="D3" s="18" t="s">
        <v>363</v>
      </c>
      <c r="E3" s="19" t="s">
        <v>364</v>
      </c>
      <c r="F3" s="25"/>
      <c r="G3" s="18" t="s">
        <v>2</v>
      </c>
      <c r="H3" s="18" t="s">
        <v>363</v>
      </c>
      <c r="I3" s="19" t="s">
        <v>364</v>
      </c>
      <c r="K3" s="18" t="s">
        <v>2</v>
      </c>
      <c r="L3" s="18" t="s">
        <v>363</v>
      </c>
      <c r="M3" s="19" t="s">
        <v>364</v>
      </c>
      <c r="N3" s="25"/>
      <c r="O3" s="18" t="s">
        <v>2</v>
      </c>
      <c r="P3" s="18" t="s">
        <v>363</v>
      </c>
      <c r="Q3" s="19" t="s">
        <v>364</v>
      </c>
      <c r="S3" s="18" t="s">
        <v>2</v>
      </c>
      <c r="T3" s="18" t="s">
        <v>363</v>
      </c>
      <c r="U3" s="19" t="s">
        <v>364</v>
      </c>
      <c r="V3" s="25"/>
      <c r="W3" s="18" t="s">
        <v>2</v>
      </c>
      <c r="X3" s="18" t="s">
        <v>363</v>
      </c>
      <c r="Y3" s="19" t="s">
        <v>364</v>
      </c>
    </row>
    <row r="4" spans="1:27" x14ac:dyDescent="0.25">
      <c r="A4" s="4" t="s">
        <v>89</v>
      </c>
      <c r="B4" s="35" t="s">
        <v>90</v>
      </c>
      <c r="C4" s="6">
        <v>101.15446097584622</v>
      </c>
      <c r="D4" s="6">
        <v>93.77793309117591</v>
      </c>
      <c r="E4" s="6">
        <v>96.20111725893338</v>
      </c>
      <c r="G4" s="6">
        <v>74.357717853321859</v>
      </c>
      <c r="H4" s="6">
        <v>54.12530497131354</v>
      </c>
      <c r="I4" s="6">
        <v>66.158701231943155</v>
      </c>
      <c r="K4" s="6">
        <v>103.08141024629693</v>
      </c>
      <c r="L4" s="6">
        <v>94.614498388309954</v>
      </c>
      <c r="M4" s="6">
        <v>99.9533839896811</v>
      </c>
      <c r="O4" s="6">
        <v>25.56822278892621</v>
      </c>
      <c r="P4" s="6">
        <v>4.2138978572498296</v>
      </c>
      <c r="Q4" s="6">
        <v>15.935991707052978</v>
      </c>
      <c r="S4" s="6">
        <v>98.674817775703829</v>
      </c>
      <c r="T4" s="6">
        <v>69.228810266114493</v>
      </c>
      <c r="U4" s="6">
        <v>90.699472825338418</v>
      </c>
      <c r="W4" s="6">
        <v>7.63838872026676</v>
      </c>
      <c r="X4" s="6">
        <v>1.7189416342243984</v>
      </c>
      <c r="Y4" s="6">
        <v>28.257359679422805</v>
      </c>
      <c r="AA4" s="30" t="s">
        <v>367</v>
      </c>
    </row>
    <row r="5" spans="1:27" x14ac:dyDescent="0.25">
      <c r="A5" s="4" t="s">
        <v>89</v>
      </c>
      <c r="B5" s="5" t="s">
        <v>118</v>
      </c>
      <c r="C5" s="6">
        <v>101.22794078841126</v>
      </c>
      <c r="D5" s="6">
        <v>96.071156855850404</v>
      </c>
      <c r="E5" s="7">
        <v>99.12012710371414</v>
      </c>
      <c r="G5" s="6">
        <v>99.185485197715266</v>
      </c>
      <c r="H5" s="6">
        <v>87.940297329944926</v>
      </c>
      <c r="I5" s="7">
        <v>92.750046624537177</v>
      </c>
      <c r="K5" s="6">
        <v>104.47223290029831</v>
      </c>
      <c r="L5" s="6">
        <v>93.999554536060543</v>
      </c>
      <c r="M5" s="7">
        <v>93.223401311094335</v>
      </c>
      <c r="O5" s="6">
        <v>68.723891064128139</v>
      </c>
      <c r="P5" s="6">
        <v>18.731898993558268</v>
      </c>
      <c r="Q5" s="7">
        <v>65.863651326791</v>
      </c>
      <c r="S5" s="6">
        <v>87.030882556780838</v>
      </c>
      <c r="T5" s="6">
        <v>66.41689718796286</v>
      </c>
      <c r="U5" s="7">
        <v>87.071680669044099</v>
      </c>
      <c r="W5" s="6">
        <v>43.222951767875067</v>
      </c>
      <c r="X5" s="6">
        <v>17.02444692802522</v>
      </c>
      <c r="Y5" s="7">
        <v>33.863711511066398</v>
      </c>
      <c r="AA5" s="31" t="s">
        <v>368</v>
      </c>
    </row>
    <row r="6" spans="1:27" x14ac:dyDescent="0.25">
      <c r="A6" s="4" t="s">
        <v>89</v>
      </c>
      <c r="B6" s="5" t="s">
        <v>121</v>
      </c>
      <c r="C6" s="6">
        <v>94.271491182846376</v>
      </c>
      <c r="D6" s="6">
        <v>94.640968206062325</v>
      </c>
      <c r="E6" s="7">
        <v>99.16708343297519</v>
      </c>
      <c r="G6" s="6">
        <v>83.201325777257054</v>
      </c>
      <c r="H6" s="6">
        <v>88.050122642357977</v>
      </c>
      <c r="I6" s="7">
        <v>72.8790217738607</v>
      </c>
      <c r="K6" s="6">
        <v>101.75325407985071</v>
      </c>
      <c r="L6" s="6">
        <v>98.070166161564032</v>
      </c>
      <c r="M6" s="7">
        <v>104.73856288732259</v>
      </c>
      <c r="O6" s="6">
        <v>89.79040843709393</v>
      </c>
      <c r="P6" s="6">
        <v>37.7957164353531</v>
      </c>
      <c r="Q6" s="7">
        <v>79.865054091155827</v>
      </c>
      <c r="S6" s="6">
        <v>95.40402903514898</v>
      </c>
      <c r="T6" s="6">
        <v>92.898529375442109</v>
      </c>
      <c r="U6" s="7">
        <v>100.18954513037224</v>
      </c>
      <c r="W6" s="6">
        <v>92.985073915519806</v>
      </c>
      <c r="X6" s="6">
        <v>78.162785357520903</v>
      </c>
      <c r="Y6" s="7">
        <v>88.233707938267059</v>
      </c>
      <c r="AA6" s="29" t="s">
        <v>369</v>
      </c>
    </row>
    <row r="7" spans="1:27" s="8" customFormat="1" x14ac:dyDescent="0.25">
      <c r="A7" s="4" t="s">
        <v>89</v>
      </c>
      <c r="B7" s="5" t="s">
        <v>146</v>
      </c>
      <c r="C7" s="6">
        <v>104.26759639908624</v>
      </c>
      <c r="D7" s="6">
        <v>100.9028141916836</v>
      </c>
      <c r="E7" s="7">
        <v>100.62406082537341</v>
      </c>
      <c r="F7" s="22"/>
      <c r="G7" s="6">
        <v>77.660409194287965</v>
      </c>
      <c r="H7" s="6">
        <v>85.514967144352525</v>
      </c>
      <c r="I7" s="7">
        <v>79.938718699163644</v>
      </c>
      <c r="J7" s="2"/>
      <c r="K7" s="6">
        <v>102.65898846175477</v>
      </c>
      <c r="L7" s="6">
        <v>95.324589449612489</v>
      </c>
      <c r="M7" s="7">
        <v>96.98186655949516</v>
      </c>
      <c r="N7" s="22"/>
      <c r="O7" s="6">
        <v>90.836155834195395</v>
      </c>
      <c r="P7" s="6">
        <v>23.813673337847725</v>
      </c>
      <c r="Q7" s="7">
        <v>78.988483686513916</v>
      </c>
      <c r="R7" s="2"/>
      <c r="S7" s="6">
        <v>103.36836450405218</v>
      </c>
      <c r="T7" s="6">
        <v>85.005391405012361</v>
      </c>
      <c r="U7" s="7">
        <v>92.740029174332648</v>
      </c>
      <c r="V7" s="22"/>
      <c r="W7" s="6">
        <v>81.553327588485445</v>
      </c>
      <c r="X7" s="6">
        <v>36.931219693396649</v>
      </c>
      <c r="Y7" s="7">
        <v>56.743241075644193</v>
      </c>
      <c r="AA7" s="32" t="s">
        <v>370</v>
      </c>
    </row>
    <row r="8" spans="1:27" x14ac:dyDescent="0.25">
      <c r="A8" s="4" t="s">
        <v>89</v>
      </c>
      <c r="B8" s="5" t="s">
        <v>232</v>
      </c>
      <c r="C8" s="6">
        <v>102.34777852541775</v>
      </c>
      <c r="D8" s="6">
        <v>106.87954997607346</v>
      </c>
      <c r="E8" s="7">
        <v>107.49157744067492</v>
      </c>
      <c r="G8" s="6">
        <v>98.4452156563204</v>
      </c>
      <c r="H8" s="6">
        <v>100.17705966754876</v>
      </c>
      <c r="I8" s="7">
        <v>93.477286091079193</v>
      </c>
      <c r="K8" s="6">
        <v>101.97855798401673</v>
      </c>
      <c r="L8" s="6">
        <v>101.34717771039487</v>
      </c>
      <c r="M8" s="7">
        <v>95.023087066275963</v>
      </c>
      <c r="O8" s="6">
        <v>110.29076135035842</v>
      </c>
      <c r="P8" s="6">
        <v>79.808977701538652</v>
      </c>
      <c r="Q8" s="7">
        <v>98.769485998032309</v>
      </c>
      <c r="S8" s="6">
        <v>99.930362528790226</v>
      </c>
      <c r="T8" s="6">
        <v>98.696906670546667</v>
      </c>
      <c r="U8" s="7">
        <v>115.6795134609028</v>
      </c>
      <c r="W8" s="6">
        <v>96.240466606405406</v>
      </c>
      <c r="X8" s="6">
        <v>85.429568030214369</v>
      </c>
      <c r="Y8" s="7">
        <v>95.038866641724439</v>
      </c>
      <c r="AA8" s="33" t="s">
        <v>371</v>
      </c>
    </row>
    <row r="9" spans="1:27" x14ac:dyDescent="0.25">
      <c r="A9" s="4" t="s">
        <v>89</v>
      </c>
      <c r="B9" s="5" t="s">
        <v>313</v>
      </c>
      <c r="C9" s="6">
        <v>101.2983185831654</v>
      </c>
      <c r="D9" s="6">
        <v>98.703777619990873</v>
      </c>
      <c r="E9" s="7">
        <v>97.975603113514623</v>
      </c>
      <c r="G9" s="6">
        <v>64.040064534458978</v>
      </c>
      <c r="H9" s="6">
        <v>72.463921673010887</v>
      </c>
      <c r="I9" s="7">
        <v>67.000498004960562</v>
      </c>
      <c r="K9" s="6">
        <v>101.56868390720385</v>
      </c>
      <c r="L9" s="6">
        <v>101.25359327150045</v>
      </c>
      <c r="M9" s="7">
        <v>97.452951627492723</v>
      </c>
      <c r="O9" s="6">
        <v>81.311803689428032</v>
      </c>
      <c r="P9" s="6">
        <v>11.602147484174342</v>
      </c>
      <c r="Q9" s="7">
        <v>62.297904030683029</v>
      </c>
      <c r="S9" s="6">
        <v>101.79910751951371</v>
      </c>
      <c r="T9" s="6">
        <v>104.53604623710646</v>
      </c>
      <c r="U9" s="7">
        <v>98.256783850823822</v>
      </c>
      <c r="W9" s="6">
        <v>36.904922943345206</v>
      </c>
      <c r="X9" s="6">
        <v>5.8851382910003931</v>
      </c>
      <c r="Y9" s="7">
        <v>30.317928257874506</v>
      </c>
      <c r="AA9" s="34" t="s">
        <v>372</v>
      </c>
    </row>
    <row r="10" spans="1:27" x14ac:dyDescent="0.25">
      <c r="A10" s="4" t="s">
        <v>320</v>
      </c>
      <c r="B10" s="5" t="s">
        <v>321</v>
      </c>
      <c r="C10" s="6">
        <v>82.10381927532319</v>
      </c>
      <c r="D10" s="6">
        <v>54.289904634456661</v>
      </c>
      <c r="E10" s="7">
        <v>63.394171786166801</v>
      </c>
      <c r="G10" s="6">
        <v>4.6477092758096559</v>
      </c>
      <c r="H10" s="6">
        <v>6.6181649808073288</v>
      </c>
      <c r="I10" s="7">
        <v>2.6560812028802609</v>
      </c>
      <c r="K10" s="6">
        <v>96.659407495745569</v>
      </c>
      <c r="L10" s="6">
        <v>77.981213946783043</v>
      </c>
      <c r="M10" s="7">
        <v>98.959729781483787</v>
      </c>
      <c r="O10" s="6">
        <v>1.8560502013734044</v>
      </c>
      <c r="P10" s="6">
        <v>2.1267533718950418</v>
      </c>
      <c r="Q10" s="7">
        <v>2.7515265835339218</v>
      </c>
      <c r="S10" s="6">
        <v>73.112631760666005</v>
      </c>
      <c r="T10" s="6">
        <v>56.465019482900288</v>
      </c>
      <c r="U10" s="7">
        <v>64.537204978298362</v>
      </c>
      <c r="W10" s="6">
        <v>1.3880542290747233</v>
      </c>
      <c r="X10" s="6">
        <v>0.50611387103026995</v>
      </c>
      <c r="Y10" s="7">
        <v>0.63835282438146135</v>
      </c>
    </row>
    <row r="11" spans="1:27" x14ac:dyDescent="0.25">
      <c r="A11" s="4" t="s">
        <v>235</v>
      </c>
      <c r="B11" s="5" t="s">
        <v>236</v>
      </c>
      <c r="C11" s="6">
        <v>97.201401605001038</v>
      </c>
      <c r="D11" s="6">
        <v>99.276156762010132</v>
      </c>
      <c r="E11" s="7">
        <v>82.770313231096239</v>
      </c>
      <c r="G11" s="6">
        <v>58.033680336368398</v>
      </c>
      <c r="H11" s="6">
        <v>63.13982209819352</v>
      </c>
      <c r="I11" s="7">
        <v>43.569838236099081</v>
      </c>
      <c r="K11" s="6">
        <v>98.125196036749784</v>
      </c>
      <c r="L11" s="6">
        <v>105.40665199472971</v>
      </c>
      <c r="M11" s="7">
        <v>89.737171600326519</v>
      </c>
      <c r="O11" s="6">
        <v>84.866448086686603</v>
      </c>
      <c r="P11" s="6">
        <v>42.303262641151761</v>
      </c>
      <c r="Q11" s="7">
        <v>78.864743397333797</v>
      </c>
      <c r="S11" s="6">
        <v>92.994247242582674</v>
      </c>
      <c r="T11" s="6">
        <v>81.180244800440676</v>
      </c>
      <c r="U11" s="7">
        <v>93.838623369986266</v>
      </c>
      <c r="W11" s="6">
        <v>5.3609667977840694</v>
      </c>
      <c r="X11" s="6">
        <v>0.17211642409249189</v>
      </c>
      <c r="Y11" s="7">
        <v>20.514769239073328</v>
      </c>
    </row>
    <row r="12" spans="1:27" x14ac:dyDescent="0.25">
      <c r="A12" s="20" t="s">
        <v>9</v>
      </c>
      <c r="B12" s="21" t="s">
        <v>10</v>
      </c>
      <c r="C12" s="9">
        <v>106.93670534165324</v>
      </c>
      <c r="D12" s="9">
        <v>105.56309261341011</v>
      </c>
      <c r="E12" s="9">
        <v>101.02867163588826</v>
      </c>
      <c r="F12" s="23"/>
      <c r="G12" s="9">
        <v>64.940191260246252</v>
      </c>
      <c r="H12" s="9">
        <v>75.764625061150682</v>
      </c>
      <c r="I12" s="9">
        <v>71.168090187329085</v>
      </c>
      <c r="J12" s="8"/>
      <c r="K12" s="9">
        <v>103.94559510463756</v>
      </c>
      <c r="L12" s="9">
        <v>106.44594761023231</v>
      </c>
      <c r="M12" s="9">
        <v>105.17219919710158</v>
      </c>
      <c r="N12" s="23"/>
      <c r="O12" s="9">
        <v>96.168725043634907</v>
      </c>
      <c r="P12" s="9">
        <v>5.0380426258082558</v>
      </c>
      <c r="Q12" s="9">
        <v>10.424297101937478</v>
      </c>
      <c r="R12" s="8"/>
      <c r="S12" s="9">
        <v>109.62640354072818</v>
      </c>
      <c r="T12" s="9">
        <v>99.173814099386504</v>
      </c>
      <c r="U12" s="9">
        <v>104.80533625649916</v>
      </c>
      <c r="V12" s="23"/>
      <c r="W12" s="9">
        <v>80.126888044620245</v>
      </c>
      <c r="X12" s="9">
        <v>32.281182668535493</v>
      </c>
      <c r="Y12" s="9">
        <v>72.684080943392885</v>
      </c>
    </row>
    <row r="13" spans="1:27" x14ac:dyDescent="0.25">
      <c r="A13" s="4" t="s">
        <v>9</v>
      </c>
      <c r="B13" s="5" t="s">
        <v>112</v>
      </c>
      <c r="C13" s="6">
        <v>76.276343159102439</v>
      </c>
      <c r="D13" s="6">
        <v>72.809379467997147</v>
      </c>
      <c r="E13" s="7">
        <v>61.492969800277024</v>
      </c>
      <c r="G13" s="6">
        <v>8.7711736008612302</v>
      </c>
      <c r="H13" s="6">
        <v>13.830991575442313</v>
      </c>
      <c r="I13" s="7">
        <v>8.3243944874952618</v>
      </c>
      <c r="K13" s="6">
        <v>99.18423631237917</v>
      </c>
      <c r="L13" s="6">
        <v>67.762160658398585</v>
      </c>
      <c r="M13" s="7">
        <v>84.054545834926103</v>
      </c>
      <c r="O13" s="6">
        <v>4.442851795023282</v>
      </c>
      <c r="P13" s="6">
        <v>1.0104919738129836</v>
      </c>
      <c r="Q13" s="7">
        <v>1.697259429919374</v>
      </c>
      <c r="S13" s="6">
        <v>103.22526697574229</v>
      </c>
      <c r="T13" s="6">
        <v>101.82929193347573</v>
      </c>
      <c r="U13" s="7">
        <v>112.82811639798966</v>
      </c>
      <c r="W13" s="6">
        <v>0.33115980569680603</v>
      </c>
      <c r="X13" s="6">
        <v>-0.23101192215310462</v>
      </c>
      <c r="Y13" s="7">
        <v>-5.9943312661091236E-2</v>
      </c>
    </row>
    <row r="14" spans="1:27" x14ac:dyDescent="0.25">
      <c r="A14" s="4" t="s">
        <v>302</v>
      </c>
      <c r="B14" s="5" t="s">
        <v>303</v>
      </c>
      <c r="C14" s="6">
        <v>104.68026969233551</v>
      </c>
      <c r="D14" s="6">
        <v>100.45519476827333</v>
      </c>
      <c r="E14" s="7">
        <v>99.659439365354345</v>
      </c>
      <c r="G14" s="6">
        <v>96.55657646309146</v>
      </c>
      <c r="H14" s="6">
        <v>103.23931013220874</v>
      </c>
      <c r="I14" s="7">
        <v>99.39849424935106</v>
      </c>
      <c r="K14" s="6">
        <v>104.72979491413545</v>
      </c>
      <c r="L14" s="6">
        <v>101.06424626369638</v>
      </c>
      <c r="M14" s="7">
        <v>92.189137076157607</v>
      </c>
      <c r="O14" s="6">
        <v>111.82422357571144</v>
      </c>
      <c r="P14" s="6">
        <v>81.926739798482814</v>
      </c>
      <c r="Q14" s="7">
        <v>93.643253405192667</v>
      </c>
      <c r="S14" s="6">
        <v>100.77550607345842</v>
      </c>
      <c r="T14" s="6">
        <v>106.00153424746088</v>
      </c>
      <c r="U14" s="7">
        <v>102.28468576827345</v>
      </c>
      <c r="W14" s="6">
        <v>101.31177367087159</v>
      </c>
      <c r="X14" s="6">
        <v>86.341590625687985</v>
      </c>
      <c r="Y14" s="7">
        <v>94.309116797087654</v>
      </c>
    </row>
    <row r="15" spans="1:27" x14ac:dyDescent="0.25">
      <c r="A15" s="4" t="s">
        <v>302</v>
      </c>
      <c r="B15" s="5" t="s">
        <v>335</v>
      </c>
      <c r="C15" s="6">
        <v>104.97559838394022</v>
      </c>
      <c r="D15" s="6">
        <v>104.28268225249009</v>
      </c>
      <c r="E15" s="7">
        <v>101.20527232308505</v>
      </c>
      <c r="G15" s="6">
        <v>97.023516702846109</v>
      </c>
      <c r="H15" s="6">
        <v>101.4876108345851</v>
      </c>
      <c r="I15" s="7">
        <v>95.986344501385474</v>
      </c>
      <c r="K15" s="6">
        <v>105.86228406011929</v>
      </c>
      <c r="L15" s="6">
        <v>104.48121936027945</v>
      </c>
      <c r="M15" s="7">
        <v>101.32402644641321</v>
      </c>
      <c r="O15" s="6">
        <v>111.27332061204281</v>
      </c>
      <c r="P15" s="6">
        <v>84.758228580203252</v>
      </c>
      <c r="Q15" s="7">
        <v>94.727627993330131</v>
      </c>
      <c r="S15" s="6">
        <v>99.212468339188263</v>
      </c>
      <c r="T15" s="6">
        <v>97.353317123750656</v>
      </c>
      <c r="U15" s="7">
        <v>102.39096342165189</v>
      </c>
      <c r="W15" s="6">
        <v>97.137696273605144</v>
      </c>
      <c r="X15" s="6">
        <v>85.596498377582293</v>
      </c>
      <c r="Y15" s="7">
        <v>87.892387309588571</v>
      </c>
    </row>
    <row r="16" spans="1:27" x14ac:dyDescent="0.25">
      <c r="A16" s="4" t="s">
        <v>97</v>
      </c>
      <c r="B16" s="5" t="s">
        <v>98</v>
      </c>
      <c r="C16" s="6">
        <v>105.79616913084691</v>
      </c>
      <c r="D16" s="6">
        <v>104.12567413232648</v>
      </c>
      <c r="E16" s="7">
        <v>92.905631335173382</v>
      </c>
      <c r="G16" s="6">
        <v>89.960969108003425</v>
      </c>
      <c r="H16" s="6">
        <v>92.416170900229574</v>
      </c>
      <c r="I16" s="7">
        <v>89.12478498286346</v>
      </c>
      <c r="K16" s="6">
        <v>113.75610979132765</v>
      </c>
      <c r="L16" s="6">
        <v>105.17011579389782</v>
      </c>
      <c r="M16" s="7">
        <v>98.220128451267129</v>
      </c>
      <c r="O16" s="6">
        <v>80.440232381669233</v>
      </c>
      <c r="P16" s="6">
        <v>34.863462472336245</v>
      </c>
      <c r="Q16" s="7">
        <v>67.808414761968166</v>
      </c>
      <c r="S16" s="6">
        <v>101.24887980194364</v>
      </c>
      <c r="T16" s="6">
        <v>87.699485721738426</v>
      </c>
      <c r="U16" s="7">
        <v>98.88877653860402</v>
      </c>
      <c r="W16" s="6">
        <v>90.20731465778141</v>
      </c>
      <c r="X16" s="6">
        <v>65.851930467072322</v>
      </c>
      <c r="Y16" s="7">
        <v>76.59128680426457</v>
      </c>
    </row>
    <row r="17" spans="1:25" x14ac:dyDescent="0.25">
      <c r="A17" s="4" t="s">
        <v>97</v>
      </c>
      <c r="B17" s="5" t="s">
        <v>239</v>
      </c>
      <c r="C17" s="6">
        <v>100.55841276063222</v>
      </c>
      <c r="D17" s="6">
        <v>102.44079053323172</v>
      </c>
      <c r="E17" s="7">
        <v>100.47367017685178</v>
      </c>
      <c r="G17" s="6">
        <v>78.439290206537706</v>
      </c>
      <c r="H17" s="6">
        <v>74.419215742263731</v>
      </c>
      <c r="I17" s="7">
        <v>68.565136455760396</v>
      </c>
      <c r="K17" s="6">
        <v>98.707463255701782</v>
      </c>
      <c r="L17" s="6">
        <v>102.45405755043433</v>
      </c>
      <c r="M17" s="7">
        <v>92.851731058001889</v>
      </c>
      <c r="O17" s="6">
        <v>97.607894844219288</v>
      </c>
      <c r="P17" s="6">
        <v>34.087697457239756</v>
      </c>
      <c r="Q17" s="7">
        <v>72.522182680146955</v>
      </c>
      <c r="S17" s="6">
        <v>89.983760146113667</v>
      </c>
      <c r="T17" s="6">
        <v>91.438280097682053</v>
      </c>
      <c r="U17" s="7">
        <v>103.07598994443678</v>
      </c>
      <c r="W17" s="6">
        <v>71.489151087155108</v>
      </c>
      <c r="X17" s="6">
        <v>36.50827460285079</v>
      </c>
      <c r="Y17" s="7">
        <v>54.074953142225795</v>
      </c>
    </row>
    <row r="18" spans="1:25" x14ac:dyDescent="0.25">
      <c r="A18" s="4" t="s">
        <v>16</v>
      </c>
      <c r="B18" s="5" t="s">
        <v>17</v>
      </c>
      <c r="C18" s="6">
        <v>91.414642779022373</v>
      </c>
      <c r="D18" s="6">
        <v>99.544197922341823</v>
      </c>
      <c r="E18" s="7">
        <v>92.597109175061249</v>
      </c>
      <c r="G18" s="6">
        <v>56.135932114468339</v>
      </c>
      <c r="H18" s="6">
        <v>68.228011013520344</v>
      </c>
      <c r="I18" s="7">
        <v>63.935912225248273</v>
      </c>
      <c r="K18" s="6">
        <v>98.567207854040078</v>
      </c>
      <c r="L18" s="6">
        <v>100.35749340676711</v>
      </c>
      <c r="M18" s="7">
        <v>102.52623920626489</v>
      </c>
      <c r="O18" s="6">
        <v>94.937358870413448</v>
      </c>
      <c r="P18" s="6">
        <v>80.045718287280181</v>
      </c>
      <c r="Q18" s="7">
        <v>93.497873890793016</v>
      </c>
      <c r="S18" s="6">
        <v>94.948057324734066</v>
      </c>
      <c r="T18" s="6">
        <v>72.146542430742926</v>
      </c>
      <c r="U18" s="7">
        <v>83.448393033716485</v>
      </c>
      <c r="W18" s="6">
        <v>74.635466063414697</v>
      </c>
      <c r="X18" s="6">
        <v>51.98907302469371</v>
      </c>
      <c r="Y18" s="7">
        <v>63.649332599440868</v>
      </c>
    </row>
    <row r="19" spans="1:25" x14ac:dyDescent="0.25">
      <c r="A19" s="4" t="s">
        <v>16</v>
      </c>
      <c r="B19" s="5" t="s">
        <v>69</v>
      </c>
      <c r="C19" s="6">
        <v>47.500640370729506</v>
      </c>
      <c r="D19" s="6">
        <v>56.38239968936076</v>
      </c>
      <c r="E19" s="7">
        <v>45.143358405475233</v>
      </c>
      <c r="G19" s="6">
        <v>26.290537279021532</v>
      </c>
      <c r="H19" s="6">
        <v>35.505631793285069</v>
      </c>
      <c r="I19" s="7">
        <v>30.541781687288903</v>
      </c>
      <c r="K19" s="6">
        <v>89.005222362609075</v>
      </c>
      <c r="L19" s="6">
        <v>97.537317723021388</v>
      </c>
      <c r="M19" s="7">
        <v>94.724711137525233</v>
      </c>
      <c r="O19" s="6">
        <v>63.452371420646728</v>
      </c>
      <c r="P19" s="6">
        <v>3.8844185100916553</v>
      </c>
      <c r="Q19" s="7">
        <v>11.638042373741659</v>
      </c>
      <c r="S19" s="6">
        <v>85.484860332122253</v>
      </c>
      <c r="T19" s="6">
        <v>74.112337009711268</v>
      </c>
      <c r="U19" s="7">
        <v>85.768633995281306</v>
      </c>
      <c r="W19" s="6">
        <v>48.695531467883015</v>
      </c>
      <c r="X19" s="6">
        <v>26.792548886723335</v>
      </c>
      <c r="Y19" s="7">
        <v>48.332363918750318</v>
      </c>
    </row>
    <row r="20" spans="1:25" x14ac:dyDescent="0.25">
      <c r="A20" s="4" t="s">
        <v>16</v>
      </c>
      <c r="B20" s="5" t="s">
        <v>101</v>
      </c>
      <c r="C20" s="6">
        <v>66.537364884466584</v>
      </c>
      <c r="D20" s="6">
        <v>75.728118588704888</v>
      </c>
      <c r="E20" s="7">
        <v>70.231431933993278</v>
      </c>
      <c r="G20" s="6">
        <v>41.605562066227705</v>
      </c>
      <c r="H20" s="6">
        <v>52.163687208070293</v>
      </c>
      <c r="I20" s="7">
        <v>45.202051633687169</v>
      </c>
      <c r="K20" s="6">
        <v>98.240638627389473</v>
      </c>
      <c r="L20" s="6">
        <v>94.138721722530093</v>
      </c>
      <c r="M20" s="7">
        <v>93.987363739553913</v>
      </c>
      <c r="O20" s="6">
        <v>64.847818040900506</v>
      </c>
      <c r="P20" s="6">
        <v>41.985116885099998</v>
      </c>
      <c r="Q20" s="7">
        <v>66.666514775881467</v>
      </c>
      <c r="S20" s="6">
        <v>86.283279841799299</v>
      </c>
      <c r="T20" s="6">
        <v>74.472691547710753</v>
      </c>
      <c r="U20" s="7">
        <v>85.97003869321756</v>
      </c>
      <c r="W20" s="6">
        <v>77.004669653615537</v>
      </c>
      <c r="X20" s="6">
        <v>59.428331438764545</v>
      </c>
      <c r="Y20" s="7">
        <v>65.607299798980563</v>
      </c>
    </row>
    <row r="21" spans="1:25" x14ac:dyDescent="0.25">
      <c r="A21" s="4" t="s">
        <v>16</v>
      </c>
      <c r="B21" s="5" t="s">
        <v>104</v>
      </c>
      <c r="C21" s="6">
        <v>76.693134788142586</v>
      </c>
      <c r="D21" s="6">
        <v>88.662440321053452</v>
      </c>
      <c r="E21" s="7">
        <v>79.496351303187396</v>
      </c>
      <c r="G21" s="6">
        <v>56.294201403982221</v>
      </c>
      <c r="H21" s="6">
        <v>65.229635581774403</v>
      </c>
      <c r="I21" s="7">
        <v>51.968928616804419</v>
      </c>
      <c r="K21" s="6">
        <v>103.69494122034246</v>
      </c>
      <c r="L21" s="6">
        <v>95.902524760984363</v>
      </c>
      <c r="M21" s="7">
        <v>96.510211368185338</v>
      </c>
      <c r="O21" s="6">
        <v>54.56270071424025</v>
      </c>
      <c r="P21" s="6">
        <v>24.682845353747098</v>
      </c>
      <c r="Q21" s="7">
        <v>69.742254823306013</v>
      </c>
      <c r="S21" s="6">
        <v>90.817806089936781</v>
      </c>
      <c r="T21" s="6">
        <v>90.466760576766944</v>
      </c>
      <c r="U21" s="7">
        <v>104.51142840013546</v>
      </c>
      <c r="W21" s="6">
        <v>7.5936793648557561</v>
      </c>
      <c r="X21" s="6">
        <v>-0.26026805334662073</v>
      </c>
      <c r="Y21" s="7">
        <v>2.2746366900688177</v>
      </c>
    </row>
    <row r="22" spans="1:25" x14ac:dyDescent="0.25">
      <c r="A22" s="4" t="s">
        <v>16</v>
      </c>
      <c r="B22" s="5" t="s">
        <v>125</v>
      </c>
      <c r="C22" s="6">
        <v>43.267652632731483</v>
      </c>
      <c r="D22" s="6">
        <v>50.956423290822478</v>
      </c>
      <c r="E22" s="7">
        <v>42.691674890342995</v>
      </c>
      <c r="G22" s="6">
        <v>40.116960060826841</v>
      </c>
      <c r="H22" s="6">
        <v>50.525535216099826</v>
      </c>
      <c r="I22" s="7">
        <v>41.69046744443326</v>
      </c>
      <c r="K22" s="6">
        <v>70.303245717918543</v>
      </c>
      <c r="L22" s="6">
        <v>86.178730077863293</v>
      </c>
      <c r="M22" s="7">
        <v>89.724460392909137</v>
      </c>
      <c r="O22" s="6">
        <v>54.495333883103662</v>
      </c>
      <c r="P22" s="6">
        <v>30.953602855704858</v>
      </c>
      <c r="Q22" s="7">
        <v>55.972871836270116</v>
      </c>
      <c r="S22" s="6">
        <v>82.243603686030553</v>
      </c>
      <c r="T22" s="6">
        <v>67.187138324287645</v>
      </c>
      <c r="U22" s="7">
        <v>82.767968926377151</v>
      </c>
      <c r="W22" s="6">
        <v>73.892240824532053</v>
      </c>
      <c r="X22" s="6">
        <v>49.011049674839583</v>
      </c>
      <c r="Y22" s="7">
        <v>52.716579604925116</v>
      </c>
    </row>
    <row r="23" spans="1:25" x14ac:dyDescent="0.25">
      <c r="A23" s="4" t="s">
        <v>16</v>
      </c>
      <c r="B23" s="35" t="s">
        <v>132</v>
      </c>
      <c r="C23" s="6">
        <v>59.440164864898215</v>
      </c>
      <c r="D23" s="6">
        <v>66.189043793012729</v>
      </c>
      <c r="E23" s="7">
        <v>57.944752378009269</v>
      </c>
      <c r="G23" s="6">
        <v>58.960077756345925</v>
      </c>
      <c r="H23" s="6">
        <v>68.770056694357933</v>
      </c>
      <c r="I23" s="7">
        <v>61.134741434474442</v>
      </c>
      <c r="K23" s="6">
        <v>93.504115643538171</v>
      </c>
      <c r="L23" s="6">
        <v>98.049412614106814</v>
      </c>
      <c r="M23" s="7">
        <v>98.25372767660005</v>
      </c>
      <c r="O23" s="6">
        <v>81.593689391484276</v>
      </c>
      <c r="P23" s="6">
        <v>51.488634149571411</v>
      </c>
      <c r="Q23" s="7">
        <v>91.022086913323136</v>
      </c>
      <c r="S23" s="6">
        <v>96.273091890729333</v>
      </c>
      <c r="T23" s="6">
        <v>90.316737287272176</v>
      </c>
      <c r="U23" s="7">
        <v>99.230752083771236</v>
      </c>
      <c r="W23" s="6">
        <v>92.51953605015153</v>
      </c>
      <c r="X23" s="6">
        <v>81.823781392494766</v>
      </c>
      <c r="Y23" s="7">
        <v>86.248468645706396</v>
      </c>
    </row>
    <row r="24" spans="1:25" x14ac:dyDescent="0.25">
      <c r="A24" s="4" t="s">
        <v>16</v>
      </c>
      <c r="B24" s="5" t="s">
        <v>135</v>
      </c>
      <c r="C24" s="6">
        <v>47.653987349871549</v>
      </c>
      <c r="D24" s="6">
        <v>56.705398882742223</v>
      </c>
      <c r="E24" s="7">
        <v>47.135059336322286</v>
      </c>
      <c r="G24" s="6">
        <v>46.008353278057918</v>
      </c>
      <c r="H24" s="6">
        <v>55.332703513582679</v>
      </c>
      <c r="I24" s="7">
        <v>46.925437849716594</v>
      </c>
      <c r="K24" s="6">
        <v>81.850372305210641</v>
      </c>
      <c r="L24" s="6">
        <v>88.306776923464497</v>
      </c>
      <c r="M24" s="7">
        <v>93.576577163031004</v>
      </c>
      <c r="O24" s="6">
        <v>57.663716415134324</v>
      </c>
      <c r="P24" s="6">
        <v>20.814578043453146</v>
      </c>
      <c r="Q24" s="7">
        <v>58.79021066084934</v>
      </c>
      <c r="S24" s="6">
        <v>79.735048576092879</v>
      </c>
      <c r="T24" s="6">
        <v>72.259355432709967</v>
      </c>
      <c r="U24" s="7">
        <v>79.075553800535346</v>
      </c>
      <c r="W24" s="6">
        <v>75.683752980312278</v>
      </c>
      <c r="X24" s="6">
        <v>46.5983582760541</v>
      </c>
      <c r="Y24" s="7">
        <v>58.421862980442214</v>
      </c>
    </row>
    <row r="25" spans="1:25" x14ac:dyDescent="0.25">
      <c r="A25" s="4" t="s">
        <v>16</v>
      </c>
      <c r="B25" s="5" t="s">
        <v>199</v>
      </c>
      <c r="C25" s="6">
        <v>96.938492107801423</v>
      </c>
      <c r="D25" s="6">
        <v>95.751707329467308</v>
      </c>
      <c r="E25" s="7">
        <v>90.874608933380614</v>
      </c>
      <c r="G25" s="6">
        <v>48.540362150510013</v>
      </c>
      <c r="H25" s="6">
        <v>37.031777540929561</v>
      </c>
      <c r="I25" s="7">
        <v>42.721721430676553</v>
      </c>
      <c r="K25" s="6">
        <v>94.518220760035064</v>
      </c>
      <c r="L25" s="6">
        <v>92.146002482803823</v>
      </c>
      <c r="M25" s="7">
        <v>90.382781509070526</v>
      </c>
      <c r="O25" s="6">
        <v>4.5501281590306686</v>
      </c>
      <c r="P25" s="6">
        <v>2.377954846763803</v>
      </c>
      <c r="Q25" s="7">
        <v>5.268934009218853</v>
      </c>
      <c r="S25" s="6">
        <v>105.69784905034024</v>
      </c>
      <c r="T25" s="6">
        <v>75.435722617015017</v>
      </c>
      <c r="U25" s="7">
        <v>99.475192587999345</v>
      </c>
      <c r="W25" s="6">
        <v>41.400662411174956</v>
      </c>
      <c r="X25" s="6">
        <v>4.2725482828554719</v>
      </c>
      <c r="Y25" s="7">
        <v>29.357879018323018</v>
      </c>
    </row>
    <row r="26" spans="1:25" x14ac:dyDescent="0.25">
      <c r="A26" s="4" t="s">
        <v>16</v>
      </c>
      <c r="B26" s="5" t="s">
        <v>200</v>
      </c>
      <c r="C26" s="6">
        <v>85.09867735113545</v>
      </c>
      <c r="D26" s="6">
        <v>93.499689438472345</v>
      </c>
      <c r="E26" s="7">
        <v>81.038741452201009</v>
      </c>
      <c r="G26" s="6">
        <v>37.455953458031651</v>
      </c>
      <c r="H26" s="6">
        <v>51.264109700654537</v>
      </c>
      <c r="I26" s="7">
        <v>37.445038356786711</v>
      </c>
      <c r="K26" s="6">
        <v>93.911416019129916</v>
      </c>
      <c r="L26" s="6">
        <v>96.382548005752</v>
      </c>
      <c r="M26" s="7">
        <v>92.231874126969217</v>
      </c>
      <c r="O26" s="6">
        <v>73.091360013520585</v>
      </c>
      <c r="P26" s="6">
        <v>40.18255302557003</v>
      </c>
      <c r="Q26" s="7">
        <v>78.687438370879221</v>
      </c>
      <c r="S26" s="6">
        <v>104.02801647243059</v>
      </c>
      <c r="T26" s="6">
        <v>96.625090841509845</v>
      </c>
      <c r="U26" s="7">
        <v>104.99695864942782</v>
      </c>
      <c r="W26" s="6">
        <v>95.736355108685558</v>
      </c>
      <c r="X26" s="6">
        <v>75.096638409406637</v>
      </c>
      <c r="Y26" s="7">
        <v>79.094138943939726</v>
      </c>
    </row>
    <row r="27" spans="1:25" x14ac:dyDescent="0.25">
      <c r="A27" s="4" t="s">
        <v>16</v>
      </c>
      <c r="B27" s="5" t="s">
        <v>219</v>
      </c>
      <c r="C27" s="6">
        <v>102.23111862746048</v>
      </c>
      <c r="D27" s="6">
        <v>105.51750779335538</v>
      </c>
      <c r="E27" s="7">
        <v>104.81587531264283</v>
      </c>
      <c r="G27" s="6">
        <v>45.899641265466776</v>
      </c>
      <c r="H27" s="6">
        <v>49.894352584990088</v>
      </c>
      <c r="I27" s="7">
        <v>45.018772191791328</v>
      </c>
      <c r="K27" s="6">
        <v>95.823655661916035</v>
      </c>
      <c r="L27" s="6">
        <v>96.639508697146624</v>
      </c>
      <c r="M27" s="7">
        <v>88.120721137567074</v>
      </c>
      <c r="O27" s="6">
        <v>78.648499954529754</v>
      </c>
      <c r="P27" s="6">
        <v>40.509349090342461</v>
      </c>
      <c r="Q27" s="7">
        <v>76.624124338049143</v>
      </c>
      <c r="S27" s="6">
        <v>93.669505784120247</v>
      </c>
      <c r="T27" s="6">
        <v>85.213936518677286</v>
      </c>
      <c r="U27" s="7">
        <v>99.500324348058314</v>
      </c>
      <c r="W27" s="6">
        <v>52.76221929376787</v>
      </c>
      <c r="X27" s="6">
        <v>16.6882752446419</v>
      </c>
      <c r="Y27" s="7">
        <v>41.143325083990888</v>
      </c>
    </row>
    <row r="28" spans="1:25" x14ac:dyDescent="0.25">
      <c r="A28" s="4" t="s">
        <v>16</v>
      </c>
      <c r="B28" s="35" t="s">
        <v>223</v>
      </c>
      <c r="C28" s="6">
        <v>7.5383344321652386</v>
      </c>
      <c r="D28" s="6">
        <v>13.269706823158813</v>
      </c>
      <c r="E28" s="7">
        <v>13.010343353680094</v>
      </c>
      <c r="G28" s="6">
        <v>1.918837504717209</v>
      </c>
      <c r="H28" s="6">
        <v>3.6979873554894227</v>
      </c>
      <c r="I28" s="7">
        <v>9.863064979345145</v>
      </c>
      <c r="K28" s="6">
        <v>56.766835759081722</v>
      </c>
      <c r="L28" s="6">
        <v>35.073875119311978</v>
      </c>
      <c r="M28" s="7">
        <v>52.613998451719354</v>
      </c>
      <c r="O28" s="6">
        <v>48.5630816867384</v>
      </c>
      <c r="P28" s="6">
        <v>1.992981093801959</v>
      </c>
      <c r="Q28" s="7">
        <v>12.660670375207946</v>
      </c>
      <c r="S28" s="6">
        <v>45.124543682516475</v>
      </c>
      <c r="T28" s="6">
        <v>70.685642771882371</v>
      </c>
      <c r="U28" s="7">
        <v>81.690341631183259</v>
      </c>
      <c r="W28" s="6">
        <v>33.480941852004619</v>
      </c>
      <c r="X28" s="6">
        <v>3.6315480652746901</v>
      </c>
      <c r="Y28" s="7">
        <v>46.924973445248817</v>
      </c>
    </row>
    <row r="29" spans="1:25" x14ac:dyDescent="0.25">
      <c r="A29" s="4" t="s">
        <v>16</v>
      </c>
      <c r="B29" s="35" t="s">
        <v>339</v>
      </c>
      <c r="C29" s="6">
        <v>45.776723967442017</v>
      </c>
      <c r="D29" s="6">
        <v>52.093548285203759</v>
      </c>
      <c r="E29" s="7">
        <v>41.590389043091498</v>
      </c>
      <c r="G29" s="6">
        <v>7.5850289610044941</v>
      </c>
      <c r="H29" s="6">
        <v>9.6027580271762698</v>
      </c>
      <c r="I29" s="7">
        <v>8.4763471318372989</v>
      </c>
      <c r="K29" s="6">
        <v>92.994686691214042</v>
      </c>
      <c r="L29" s="6">
        <v>72.985222059289711</v>
      </c>
      <c r="M29" s="7">
        <v>97.185910880880826</v>
      </c>
      <c r="O29" s="6">
        <v>30.209749137839161</v>
      </c>
      <c r="P29" s="6">
        <v>3.9556331705454522</v>
      </c>
      <c r="Q29" s="7">
        <v>9.4543533868487337</v>
      </c>
      <c r="S29" s="6">
        <v>82.680661488848571</v>
      </c>
      <c r="T29" s="6">
        <v>83.234378744183545</v>
      </c>
      <c r="U29" s="7">
        <v>88.661218897161078</v>
      </c>
      <c r="W29" s="6">
        <v>12.720402018416253</v>
      </c>
      <c r="X29" s="6">
        <v>25.748179606813935</v>
      </c>
      <c r="Y29" s="7">
        <v>29.023211533247327</v>
      </c>
    </row>
    <row r="30" spans="1:25" x14ac:dyDescent="0.25">
      <c r="A30" s="4" t="s">
        <v>16</v>
      </c>
      <c r="B30" s="5" t="s">
        <v>340</v>
      </c>
      <c r="C30" s="6">
        <v>46.39899063061646</v>
      </c>
      <c r="D30" s="6">
        <v>52.574864657617212</v>
      </c>
      <c r="E30" s="7">
        <v>44.419406702808907</v>
      </c>
      <c r="G30" s="6">
        <v>30.442541283480427</v>
      </c>
      <c r="H30" s="6">
        <v>47.465418359247536</v>
      </c>
      <c r="I30" s="7">
        <v>34.674426238464847</v>
      </c>
      <c r="K30" s="6">
        <v>94.642639652691571</v>
      </c>
      <c r="L30" s="6">
        <v>100.04099082761792</v>
      </c>
      <c r="M30" s="7">
        <v>100.64310390604399</v>
      </c>
      <c r="O30" s="6">
        <v>78.069753101001311</v>
      </c>
      <c r="P30" s="6">
        <v>66.450014570439862</v>
      </c>
      <c r="Q30" s="7">
        <v>79.89415913527975</v>
      </c>
      <c r="S30" s="6">
        <v>87.484753065238976</v>
      </c>
      <c r="T30" s="6">
        <v>77.162566437126856</v>
      </c>
      <c r="U30" s="7">
        <v>90.419017785110299</v>
      </c>
      <c r="W30" s="6">
        <v>70.048369117715296</v>
      </c>
      <c r="X30" s="6">
        <v>59.071340655317627</v>
      </c>
      <c r="Y30" s="7">
        <v>60.571201066225825</v>
      </c>
    </row>
    <row r="31" spans="1:25" x14ac:dyDescent="0.25">
      <c r="A31" s="4" t="s">
        <v>16</v>
      </c>
      <c r="B31" s="35" t="s">
        <v>342</v>
      </c>
      <c r="C31" s="6">
        <v>32.332450746455585</v>
      </c>
      <c r="D31" s="6">
        <v>40.865728443129328</v>
      </c>
      <c r="E31" s="7">
        <v>35.069686367147234</v>
      </c>
      <c r="G31" s="6">
        <v>8.4970276839274792</v>
      </c>
      <c r="H31" s="6">
        <v>12.385844621066084</v>
      </c>
      <c r="I31" s="7">
        <v>3.6618252736318264</v>
      </c>
      <c r="K31" s="6">
        <v>88.850637173815301</v>
      </c>
      <c r="L31" s="6">
        <v>69.253031438573942</v>
      </c>
      <c r="M31" s="7">
        <v>91.166584876762542</v>
      </c>
      <c r="O31" s="6">
        <v>37.562261056573909</v>
      </c>
      <c r="P31" s="6">
        <v>1.9684524011939426</v>
      </c>
      <c r="Q31" s="7">
        <v>10.352926925307617</v>
      </c>
      <c r="S31" s="6">
        <v>82.848323215652727</v>
      </c>
      <c r="T31" s="6">
        <v>72.242252441517508</v>
      </c>
      <c r="U31" s="7">
        <v>89.248073997786179</v>
      </c>
      <c r="W31" s="6">
        <v>23.957224197437739</v>
      </c>
      <c r="X31" s="6">
        <v>3.79293169873457</v>
      </c>
      <c r="Y31" s="7">
        <v>8.3172012878478014</v>
      </c>
    </row>
    <row r="32" spans="1:25" x14ac:dyDescent="0.25">
      <c r="A32" s="4" t="s">
        <v>16</v>
      </c>
      <c r="B32" s="5" t="s">
        <v>351</v>
      </c>
      <c r="C32" s="6">
        <v>53.845572030782535</v>
      </c>
      <c r="D32" s="6">
        <v>57.553377125566151</v>
      </c>
      <c r="E32" s="7">
        <v>47.564707904817773</v>
      </c>
      <c r="G32" s="6">
        <v>35.953586168038157</v>
      </c>
      <c r="H32" s="6">
        <v>37.921010005252406</v>
      </c>
      <c r="I32" s="7">
        <v>34.870113877579975</v>
      </c>
      <c r="K32" s="6">
        <v>94.114113587405328</v>
      </c>
      <c r="L32" s="6">
        <v>88.915222269173995</v>
      </c>
      <c r="M32" s="7">
        <v>98.033175590267973</v>
      </c>
      <c r="O32" s="6">
        <v>85.266251358599177</v>
      </c>
      <c r="P32" s="6">
        <v>7.4921389554992572</v>
      </c>
      <c r="Q32" s="7">
        <v>46.101885889795128</v>
      </c>
      <c r="S32" s="6">
        <v>93.953604052787341</v>
      </c>
      <c r="T32" s="6">
        <v>90.536033966975992</v>
      </c>
      <c r="U32" s="7">
        <v>100.70539557989819</v>
      </c>
      <c r="W32" s="6">
        <v>36.768275210113622</v>
      </c>
      <c r="X32" s="6">
        <v>18.072492579350353</v>
      </c>
      <c r="Y32" s="7">
        <v>50.82575896159895</v>
      </c>
    </row>
    <row r="33" spans="1:25" x14ac:dyDescent="0.25">
      <c r="A33" s="4" t="s">
        <v>16</v>
      </c>
      <c r="B33" s="5" t="s">
        <v>355</v>
      </c>
      <c r="C33" s="6">
        <v>56.670960593390681</v>
      </c>
      <c r="D33" s="6">
        <v>62.307111122564315</v>
      </c>
      <c r="E33" s="7">
        <v>56.561153776447036</v>
      </c>
      <c r="G33" s="6">
        <v>1.0377207370960571</v>
      </c>
      <c r="H33" s="6">
        <v>0.86658801903953486</v>
      </c>
      <c r="I33" s="7">
        <v>0.60637047111523479</v>
      </c>
      <c r="K33" s="6">
        <v>90.963346635799212</v>
      </c>
      <c r="L33" s="6">
        <v>93.145129725970605</v>
      </c>
      <c r="M33" s="7">
        <v>88.56364212225796</v>
      </c>
      <c r="O33" s="6">
        <v>0.57135622743451164</v>
      </c>
      <c r="P33" s="6">
        <v>0.7406886855468866</v>
      </c>
      <c r="Q33" s="7">
        <v>1.6698876168966779</v>
      </c>
      <c r="S33" s="6">
        <v>87.210933109834201</v>
      </c>
      <c r="T33" s="6">
        <v>76.899304708363587</v>
      </c>
      <c r="U33" s="7">
        <v>95.396884030632165</v>
      </c>
      <c r="W33" s="6">
        <v>0.28315094985594313</v>
      </c>
      <c r="X33" s="6">
        <v>-0.56543770255513781</v>
      </c>
      <c r="Y33" s="7">
        <v>-0.45357861386614129</v>
      </c>
    </row>
    <row r="34" spans="1:25" x14ac:dyDescent="0.25">
      <c r="A34" s="4" t="s">
        <v>110</v>
      </c>
      <c r="B34" s="35" t="s">
        <v>111</v>
      </c>
      <c r="C34" s="6">
        <v>51.233858586892836</v>
      </c>
      <c r="D34" s="6">
        <v>53.83391154851514</v>
      </c>
      <c r="E34" s="7">
        <v>48.469506881340472</v>
      </c>
      <c r="G34" s="6">
        <v>27.950852720669975</v>
      </c>
      <c r="H34" s="6">
        <v>35.513205671410397</v>
      </c>
      <c r="I34" s="7">
        <v>27.800940392842183</v>
      </c>
      <c r="K34" s="6">
        <v>95.693604248443449</v>
      </c>
      <c r="L34" s="6">
        <v>90.095097631121803</v>
      </c>
      <c r="M34" s="7">
        <v>100.10654066721104</v>
      </c>
      <c r="O34" s="6">
        <v>59.231631257320608</v>
      </c>
      <c r="P34" s="6">
        <v>21.250622593214953</v>
      </c>
      <c r="Q34" s="7">
        <v>66.017426579890014</v>
      </c>
      <c r="S34" s="6">
        <v>94.347642752922695</v>
      </c>
      <c r="T34" s="6">
        <v>84.506876651951984</v>
      </c>
      <c r="U34" s="7">
        <v>94.790607155009781</v>
      </c>
      <c r="W34" s="6">
        <v>80.656282663354574</v>
      </c>
      <c r="X34" s="6">
        <v>58.405172590442142</v>
      </c>
      <c r="Y34" s="7">
        <v>72.264678867712348</v>
      </c>
    </row>
    <row r="35" spans="1:25" x14ac:dyDescent="0.25">
      <c r="A35" s="4" t="s">
        <v>159</v>
      </c>
      <c r="B35" s="5" t="s">
        <v>160</v>
      </c>
      <c r="C35" s="6">
        <v>54.149344577343761</v>
      </c>
      <c r="D35" s="6">
        <v>75.385194809905173</v>
      </c>
      <c r="E35" s="7">
        <v>52.008482986406335</v>
      </c>
      <c r="G35" s="6">
        <v>33.867744867096519</v>
      </c>
      <c r="H35" s="6">
        <v>46.678827538622066</v>
      </c>
      <c r="I35" s="7">
        <v>32.956819286256987</v>
      </c>
      <c r="K35" s="6">
        <v>94.224138695399915</v>
      </c>
      <c r="L35" s="6">
        <v>98.760949432103956</v>
      </c>
      <c r="M35" s="7">
        <v>92.14571938101848</v>
      </c>
      <c r="O35" s="6">
        <v>59.39015389102979</v>
      </c>
      <c r="P35" s="6">
        <v>26.483916255812787</v>
      </c>
      <c r="Q35" s="7">
        <v>50.070177522859723</v>
      </c>
      <c r="S35" s="6">
        <v>99.417249631691874</v>
      </c>
      <c r="T35" s="6">
        <v>94.447547565682115</v>
      </c>
      <c r="U35" s="7">
        <v>104.49535238686732</v>
      </c>
      <c r="W35" s="6">
        <v>67.868920919301019</v>
      </c>
      <c r="X35" s="6">
        <v>30.015323660378264</v>
      </c>
      <c r="Y35" s="7">
        <v>44.66172737013293</v>
      </c>
    </row>
    <row r="36" spans="1:25" x14ac:dyDescent="0.25">
      <c r="A36" s="4" t="s">
        <v>51</v>
      </c>
      <c r="B36" s="5" t="s">
        <v>52</v>
      </c>
      <c r="C36" s="6">
        <v>102.85245783156425</v>
      </c>
      <c r="D36" s="6">
        <v>86.956943990137191</v>
      </c>
      <c r="E36" s="7">
        <v>96.259107734973824</v>
      </c>
      <c r="G36" s="6">
        <v>66.204012219703245</v>
      </c>
      <c r="H36" s="6">
        <v>57.877741781638669</v>
      </c>
      <c r="I36" s="7">
        <v>48.274269581487154</v>
      </c>
      <c r="K36" s="6">
        <v>95.295955031160076</v>
      </c>
      <c r="L36" s="6">
        <v>100.18036030519949</v>
      </c>
      <c r="M36" s="7">
        <v>98.775886291028513</v>
      </c>
      <c r="O36" s="6">
        <v>73.725950464103306</v>
      </c>
      <c r="P36" s="6">
        <v>1.3646407403054845</v>
      </c>
      <c r="Q36" s="7">
        <v>35.362477751568711</v>
      </c>
      <c r="S36" s="6">
        <v>89.848879066507465</v>
      </c>
      <c r="T36" s="6">
        <v>84.044350788191537</v>
      </c>
      <c r="U36" s="7">
        <v>99.893583196138735</v>
      </c>
      <c r="W36" s="6">
        <v>71.068289974415251</v>
      </c>
      <c r="X36" s="6">
        <v>54.346662939216806</v>
      </c>
      <c r="Y36" s="7">
        <v>74.461583779804471</v>
      </c>
    </row>
    <row r="37" spans="1:25" x14ac:dyDescent="0.25">
      <c r="A37" s="4" t="s">
        <v>51</v>
      </c>
      <c r="B37" s="5" t="s">
        <v>312</v>
      </c>
      <c r="C37" s="6">
        <v>55.36141398354988</v>
      </c>
      <c r="D37" s="6">
        <v>76.324252772293946</v>
      </c>
      <c r="E37" s="7">
        <v>96.675096722732221</v>
      </c>
      <c r="G37" s="6">
        <v>1.7662391471353895</v>
      </c>
      <c r="H37" s="6">
        <v>2.4977022222295884</v>
      </c>
      <c r="I37" s="7">
        <v>3.5975496418619568</v>
      </c>
      <c r="K37" s="6">
        <v>66.954907815018331</v>
      </c>
      <c r="L37" s="6">
        <v>107.26109579641269</v>
      </c>
      <c r="M37" s="7">
        <v>101.38863938338912</v>
      </c>
      <c r="O37" s="6">
        <v>20.671496636881017</v>
      </c>
      <c r="P37" s="6">
        <v>2.4464876643959492</v>
      </c>
      <c r="Q37" s="7">
        <v>8.3415617542529361</v>
      </c>
      <c r="S37" s="6">
        <v>81.538503857715597</v>
      </c>
      <c r="T37" s="6">
        <v>102.93467848054992</v>
      </c>
      <c r="U37" s="7">
        <v>100.25953341038301</v>
      </c>
      <c r="W37" s="6">
        <v>2.8107573259861409</v>
      </c>
      <c r="X37" s="6">
        <v>0.26130292111935205</v>
      </c>
      <c r="Y37" s="7">
        <v>1.9970846681019849</v>
      </c>
    </row>
    <row r="38" spans="1:25" x14ac:dyDescent="0.25">
      <c r="A38" s="4" t="s">
        <v>126</v>
      </c>
      <c r="B38" s="35" t="s">
        <v>127</v>
      </c>
      <c r="C38" s="6">
        <v>27.110183691885936</v>
      </c>
      <c r="D38" s="6">
        <v>38.384847879042319</v>
      </c>
      <c r="E38" s="7">
        <v>32.219672539998804</v>
      </c>
      <c r="G38" s="6">
        <v>6.152257241281716</v>
      </c>
      <c r="H38" s="6">
        <v>9.7876439519436236</v>
      </c>
      <c r="I38" s="7">
        <v>3.3346266469746269</v>
      </c>
      <c r="K38" s="6">
        <v>90.868544060350814</v>
      </c>
      <c r="L38" s="6">
        <v>82.747441516158858</v>
      </c>
      <c r="M38" s="7">
        <v>97.75969917731264</v>
      </c>
      <c r="O38" s="6">
        <v>1.0764178008194007</v>
      </c>
      <c r="P38" s="6">
        <v>1.491384392937295</v>
      </c>
      <c r="Q38" s="7">
        <v>3.7074295072946386</v>
      </c>
      <c r="S38" s="6">
        <v>67.51715896523433</v>
      </c>
      <c r="T38" s="6">
        <v>63.364807280279422</v>
      </c>
      <c r="U38" s="7">
        <v>72.24926905879181</v>
      </c>
      <c r="W38" s="6">
        <v>2.0411643627256475</v>
      </c>
      <c r="X38" s="6">
        <v>0.18430086066824494</v>
      </c>
      <c r="Y38" s="7">
        <v>0.46943911340590155</v>
      </c>
    </row>
    <row r="39" spans="1:25" x14ac:dyDescent="0.25">
      <c r="A39" s="4" t="s">
        <v>216</v>
      </c>
      <c r="B39" s="35" t="s">
        <v>217</v>
      </c>
      <c r="C39" s="6">
        <v>51.30176180381843</v>
      </c>
      <c r="D39" s="6">
        <v>27.614052065615301</v>
      </c>
      <c r="E39" s="7">
        <v>37.491663634521224</v>
      </c>
      <c r="G39" s="6">
        <v>0.55588408605093209</v>
      </c>
      <c r="H39" s="6">
        <v>0.54009184086029238</v>
      </c>
      <c r="I39" s="7">
        <v>0.17333383231009636</v>
      </c>
      <c r="K39" s="6">
        <v>89.184140655276522</v>
      </c>
      <c r="L39" s="6">
        <v>58.663440788063944</v>
      </c>
      <c r="M39" s="7">
        <v>79.296921565129196</v>
      </c>
      <c r="O39" s="6">
        <v>0.57974146739308363</v>
      </c>
      <c r="P39" s="6">
        <v>1.4733239921685402</v>
      </c>
      <c r="Q39" s="7">
        <v>2.5654129277543527</v>
      </c>
      <c r="S39" s="6">
        <v>61.233688895255057</v>
      </c>
      <c r="T39" s="6">
        <v>79.367430684291406</v>
      </c>
      <c r="U39" s="7">
        <v>96.458522889172428</v>
      </c>
      <c r="W39" s="6">
        <v>-6.0385519049298009E-3</v>
      </c>
      <c r="X39" s="6">
        <v>-0.22907512726816753</v>
      </c>
      <c r="Y39" s="7">
        <v>-0.13468959589371168</v>
      </c>
    </row>
    <row r="40" spans="1:25" x14ac:dyDescent="0.25">
      <c r="A40" s="4" t="s">
        <v>12</v>
      </c>
      <c r="B40" s="35" t="s">
        <v>13</v>
      </c>
      <c r="C40" s="6">
        <v>10.817171041402553</v>
      </c>
      <c r="D40" s="6">
        <v>11.492908913623845</v>
      </c>
      <c r="E40" s="7">
        <v>10.02763322033544</v>
      </c>
      <c r="G40" s="6">
        <v>10.71313751812567</v>
      </c>
      <c r="H40" s="6">
        <v>8.0978096183599124</v>
      </c>
      <c r="I40" s="7">
        <v>6.125911455618259</v>
      </c>
      <c r="K40" s="6">
        <v>4.4350792078795109</v>
      </c>
      <c r="L40" s="6">
        <v>3.1145083230491792</v>
      </c>
      <c r="M40" s="7">
        <v>4.3999375396898994</v>
      </c>
      <c r="O40" s="6">
        <v>2.8048401382108707</v>
      </c>
      <c r="P40" s="6">
        <v>2.646783163253684</v>
      </c>
      <c r="Q40" s="7">
        <v>2.2828508287917799</v>
      </c>
      <c r="S40" s="6">
        <v>1.4561216408610373</v>
      </c>
      <c r="T40" s="6">
        <v>0.84954424753593627</v>
      </c>
      <c r="U40" s="7">
        <v>0.63563256003287827</v>
      </c>
      <c r="W40" s="6">
        <v>1.2701298535399417</v>
      </c>
      <c r="X40" s="6">
        <v>0.24853048917166126</v>
      </c>
      <c r="Y40" s="7">
        <v>0.42207729101173364</v>
      </c>
    </row>
    <row r="41" spans="1:25" x14ac:dyDescent="0.25">
      <c r="A41" s="4" t="s">
        <v>12</v>
      </c>
      <c r="B41" s="35" t="s">
        <v>120</v>
      </c>
      <c r="C41" s="6">
        <v>78.868629392796151</v>
      </c>
      <c r="D41" s="6">
        <v>74.538630907705581</v>
      </c>
      <c r="E41" s="7">
        <v>77.933453370848454</v>
      </c>
      <c r="G41" s="6">
        <v>59.058031815104222</v>
      </c>
      <c r="H41" s="6">
        <v>63.134589478864363</v>
      </c>
      <c r="I41" s="7">
        <v>57.220048413197787</v>
      </c>
      <c r="K41" s="6">
        <v>96.525541684042366</v>
      </c>
      <c r="L41" s="6">
        <v>98.10762172505278</v>
      </c>
      <c r="M41" s="7">
        <v>102.47649030465104</v>
      </c>
      <c r="O41" s="6">
        <v>72.526892717231846</v>
      </c>
      <c r="P41" s="6">
        <v>28.863128662820998</v>
      </c>
      <c r="Q41" s="7">
        <v>78.021985327199644</v>
      </c>
      <c r="S41" s="6">
        <v>89.657309047435348</v>
      </c>
      <c r="T41" s="6">
        <v>76.941542917141675</v>
      </c>
      <c r="U41" s="7">
        <v>83.829980209562621</v>
      </c>
      <c r="W41" s="6">
        <v>80.098050343257029</v>
      </c>
      <c r="X41" s="6">
        <v>25.117933031860375</v>
      </c>
      <c r="Y41" s="7">
        <v>66.278172010001427</v>
      </c>
    </row>
    <row r="42" spans="1:25" x14ac:dyDescent="0.25">
      <c r="A42" s="4" t="s">
        <v>12</v>
      </c>
      <c r="B42" s="35" t="s">
        <v>131</v>
      </c>
      <c r="C42" s="6">
        <v>13.734032167770748</v>
      </c>
      <c r="D42" s="6">
        <v>14.311432471715742</v>
      </c>
      <c r="E42" s="7">
        <v>8.2567277954431528</v>
      </c>
      <c r="G42" s="6">
        <v>7.6930232490959938</v>
      </c>
      <c r="H42" s="6">
        <v>6.4457569428563595</v>
      </c>
      <c r="I42" s="7">
        <v>3.5518321875432584</v>
      </c>
      <c r="K42" s="6">
        <v>3.2503843763334181</v>
      </c>
      <c r="L42" s="6">
        <v>2.788828928326109</v>
      </c>
      <c r="M42" s="7">
        <v>8.643383856940833</v>
      </c>
      <c r="O42" s="6">
        <v>0.75400729162069502</v>
      </c>
      <c r="P42" s="6">
        <v>2.0810311312271237</v>
      </c>
      <c r="Q42" s="7">
        <v>2.7099989251356682</v>
      </c>
      <c r="S42" s="6">
        <v>23.471295006581553</v>
      </c>
      <c r="T42" s="6">
        <v>30.816070683635139</v>
      </c>
      <c r="U42" s="7">
        <v>31.83742934966093</v>
      </c>
      <c r="W42" s="6">
        <v>0.41539020015965722</v>
      </c>
      <c r="X42" s="6">
        <v>-4.8229995291851437E-2</v>
      </c>
      <c r="Y42" s="7">
        <v>0.1612240851749315</v>
      </c>
    </row>
    <row r="43" spans="1:25" x14ac:dyDescent="0.25">
      <c r="A43" s="4" t="s">
        <v>12</v>
      </c>
      <c r="B43" s="5" t="s">
        <v>134</v>
      </c>
      <c r="C43" s="6">
        <v>102.52958947941143</v>
      </c>
      <c r="D43" s="6">
        <v>109.64543933120744</v>
      </c>
      <c r="E43" s="7">
        <v>109.11527396671596</v>
      </c>
      <c r="G43" s="6">
        <v>90.46159805233674</v>
      </c>
      <c r="H43" s="6">
        <v>86.488449010996263</v>
      </c>
      <c r="I43" s="7">
        <v>86.53759844105609</v>
      </c>
      <c r="K43" s="6">
        <v>104.33912370447089</v>
      </c>
      <c r="L43" s="6">
        <v>96.535020242366727</v>
      </c>
      <c r="M43" s="7">
        <v>93.801652954907681</v>
      </c>
      <c r="O43" s="6">
        <v>85.352636318897822</v>
      </c>
      <c r="P43" s="6">
        <v>59.184278155698493</v>
      </c>
      <c r="Q43" s="7">
        <v>90.704536504388244</v>
      </c>
      <c r="S43" s="6">
        <v>95.041911100757773</v>
      </c>
      <c r="T43" s="6">
        <v>93.614207296706894</v>
      </c>
      <c r="U43" s="7">
        <v>102.49589856284011</v>
      </c>
      <c r="W43" s="6">
        <v>93.445726130156373</v>
      </c>
      <c r="X43" s="6">
        <v>61.650132871830039</v>
      </c>
      <c r="Y43" s="7">
        <v>85.24097139487111</v>
      </c>
    </row>
    <row r="44" spans="1:25" x14ac:dyDescent="0.25">
      <c r="A44" s="4" t="s">
        <v>12</v>
      </c>
      <c r="B44" s="35" t="s">
        <v>213</v>
      </c>
      <c r="C44" s="6">
        <v>47.049222430720214</v>
      </c>
      <c r="D44" s="6">
        <v>60.068925724526416</v>
      </c>
      <c r="E44" s="7">
        <v>52.24454080821414</v>
      </c>
      <c r="G44" s="6">
        <v>8.5190306461040919</v>
      </c>
      <c r="H44" s="6">
        <v>10.229371261541527</v>
      </c>
      <c r="I44" s="7">
        <v>4.2009634916924226</v>
      </c>
      <c r="K44" s="6">
        <v>100.15207107600239</v>
      </c>
      <c r="L44" s="6">
        <v>87.287348965044131</v>
      </c>
      <c r="M44" s="7">
        <v>96.527112870533784</v>
      </c>
      <c r="O44" s="6">
        <v>41.762299156435077</v>
      </c>
      <c r="P44" s="6">
        <v>5.3444930067572827</v>
      </c>
      <c r="Q44" s="7">
        <v>23.51496396979595</v>
      </c>
      <c r="S44" s="6">
        <v>90.780708579097322</v>
      </c>
      <c r="T44" s="6">
        <v>88.269747774323889</v>
      </c>
      <c r="U44" s="7">
        <v>102.03022953354045</v>
      </c>
      <c r="W44" s="6">
        <v>20.041521548056686</v>
      </c>
      <c r="X44" s="6">
        <v>13.339203017502545</v>
      </c>
      <c r="Y44" s="7">
        <v>25.019191347305387</v>
      </c>
    </row>
    <row r="45" spans="1:25" x14ac:dyDescent="0.25">
      <c r="A45" s="4" t="s">
        <v>12</v>
      </c>
      <c r="B45" s="35" t="s">
        <v>221</v>
      </c>
      <c r="C45" s="6">
        <v>30.731929220477287</v>
      </c>
      <c r="D45" s="6">
        <v>37.22706278943803</v>
      </c>
      <c r="E45" s="7">
        <v>17.735998313383647</v>
      </c>
      <c r="G45" s="6">
        <v>8.2459289426150537</v>
      </c>
      <c r="H45" s="6">
        <v>7.6054573416098599</v>
      </c>
      <c r="I45" s="7">
        <v>4.7545510575148597</v>
      </c>
      <c r="K45" s="6">
        <v>79.671754477789634</v>
      </c>
      <c r="L45" s="6">
        <v>10.8114371754648</v>
      </c>
      <c r="M45" s="7">
        <v>35.895344414072547</v>
      </c>
      <c r="O45" s="6">
        <v>2.1839839016153437</v>
      </c>
      <c r="P45" s="6">
        <v>2.4363444411840502</v>
      </c>
      <c r="Q45" s="7">
        <v>3.9066631629788593</v>
      </c>
      <c r="S45" s="6">
        <v>82.271572084235771</v>
      </c>
      <c r="T45" s="6">
        <v>73.200313885156675</v>
      </c>
      <c r="U45" s="7">
        <v>96.202105449291537</v>
      </c>
      <c r="W45" s="6">
        <v>1.3528829792368806</v>
      </c>
      <c r="X45" s="6">
        <v>5.2396345021628744E-2</v>
      </c>
      <c r="Y45" s="7">
        <v>0.42818437987090419</v>
      </c>
    </row>
    <row r="46" spans="1:25" x14ac:dyDescent="0.25">
      <c r="A46" s="4" t="s">
        <v>12</v>
      </c>
      <c r="B46" s="5" t="s">
        <v>240</v>
      </c>
      <c r="C46" s="6">
        <v>101.07623312152172</v>
      </c>
      <c r="D46" s="6">
        <v>112.12939215076916</v>
      </c>
      <c r="E46" s="7">
        <v>105.92060347499402</v>
      </c>
      <c r="G46" s="6">
        <v>91.597081672568848</v>
      </c>
      <c r="H46" s="6">
        <v>92.368685652183103</v>
      </c>
      <c r="I46" s="7">
        <v>84.90310583017218</v>
      </c>
      <c r="K46" s="6">
        <v>98.585779555033213</v>
      </c>
      <c r="L46" s="6">
        <v>97.627690067501533</v>
      </c>
      <c r="M46" s="7">
        <v>92.689682204039286</v>
      </c>
      <c r="O46" s="6">
        <v>101.26355702195647</v>
      </c>
      <c r="P46" s="6">
        <v>59.83811565550441</v>
      </c>
      <c r="Q46" s="7">
        <v>81.372291490695645</v>
      </c>
      <c r="S46" s="6">
        <v>97.625439536089686</v>
      </c>
      <c r="T46" s="6">
        <v>98.361634411757464</v>
      </c>
      <c r="U46" s="7">
        <v>108.61605209660779</v>
      </c>
      <c r="W46" s="6">
        <v>87.426559082738876</v>
      </c>
      <c r="X46" s="6">
        <v>55.87149160682452</v>
      </c>
      <c r="Y46" s="7">
        <v>87.705674605205189</v>
      </c>
    </row>
    <row r="47" spans="1:25" x14ac:dyDescent="0.25">
      <c r="A47" s="4" t="s">
        <v>12</v>
      </c>
      <c r="B47" s="5" t="s">
        <v>245</v>
      </c>
      <c r="C47" s="6">
        <v>91.416764514168165</v>
      </c>
      <c r="D47" s="6">
        <v>94.522739918582104</v>
      </c>
      <c r="E47" s="7">
        <v>93.547393647715026</v>
      </c>
      <c r="G47" s="6">
        <v>48.968575342766428</v>
      </c>
      <c r="H47" s="6">
        <v>71.683927741621517</v>
      </c>
      <c r="I47" s="7">
        <v>40.260579628722915</v>
      </c>
      <c r="K47" s="6">
        <v>91.677203408433613</v>
      </c>
      <c r="L47" s="6">
        <v>85.918443561386127</v>
      </c>
      <c r="M47" s="7">
        <v>90.656606816103135</v>
      </c>
      <c r="O47" s="6">
        <v>91.810634533236822</v>
      </c>
      <c r="P47" s="6">
        <v>48.122500313485496</v>
      </c>
      <c r="Q47" s="7">
        <v>83.380370053384283</v>
      </c>
      <c r="S47" s="6">
        <v>92.4334092258174</v>
      </c>
      <c r="T47" s="6">
        <v>87.125259145391524</v>
      </c>
      <c r="U47" s="7">
        <v>94.169329346211185</v>
      </c>
      <c r="W47" s="6">
        <v>77.724812247694686</v>
      </c>
      <c r="X47" s="6">
        <v>32.886467417038418</v>
      </c>
      <c r="Y47" s="7">
        <v>52.816500352340071</v>
      </c>
    </row>
    <row r="48" spans="1:25" x14ac:dyDescent="0.25">
      <c r="A48" s="4" t="s">
        <v>12</v>
      </c>
      <c r="B48" s="5" t="s">
        <v>270</v>
      </c>
      <c r="C48" s="6">
        <v>56.708545718364427</v>
      </c>
      <c r="D48" s="6">
        <v>66.425099684233544</v>
      </c>
      <c r="E48" s="7">
        <v>57.904742337719959</v>
      </c>
      <c r="G48" s="6">
        <v>5.7259921227371109</v>
      </c>
      <c r="H48" s="6">
        <v>7.5021912907510613</v>
      </c>
      <c r="I48" s="7">
        <v>4.3347476246320893</v>
      </c>
      <c r="K48" s="6">
        <v>95.120064520270347</v>
      </c>
      <c r="L48" s="6">
        <v>75.206303976833112</v>
      </c>
      <c r="M48" s="7">
        <v>78.776526933012306</v>
      </c>
      <c r="O48" s="6">
        <v>70.199625048566233</v>
      </c>
      <c r="P48" s="6">
        <v>31.685554014814045</v>
      </c>
      <c r="Q48" s="7">
        <v>66.922449587425874</v>
      </c>
      <c r="S48" s="6">
        <v>75.404106638599046</v>
      </c>
      <c r="T48" s="6">
        <v>75.063019498775446</v>
      </c>
      <c r="U48" s="7">
        <v>63.771769476745575</v>
      </c>
      <c r="W48" s="6">
        <v>14.744979661118267</v>
      </c>
      <c r="X48" s="6">
        <v>14.472424105020833</v>
      </c>
      <c r="Y48" s="7">
        <v>28.090013198467389</v>
      </c>
    </row>
    <row r="49" spans="1:25" x14ac:dyDescent="0.25">
      <c r="A49" s="4" t="s">
        <v>12</v>
      </c>
      <c r="B49" s="5" t="s">
        <v>306</v>
      </c>
      <c r="C49" s="6">
        <v>106.44582364622347</v>
      </c>
      <c r="D49" s="6">
        <v>105.77438955609909</v>
      </c>
      <c r="E49" s="7">
        <v>99.902926867069439</v>
      </c>
      <c r="G49" s="6">
        <v>103.74529222956728</v>
      </c>
      <c r="H49" s="6">
        <v>110.25368991621481</v>
      </c>
      <c r="I49" s="7">
        <v>102.89580744924814</v>
      </c>
      <c r="K49" s="6">
        <v>103.26076250106348</v>
      </c>
      <c r="L49" s="6">
        <v>106.3839647480136</v>
      </c>
      <c r="M49" s="7">
        <v>99.340296533227217</v>
      </c>
      <c r="O49" s="6">
        <v>110.79182344676425</v>
      </c>
      <c r="P49" s="6">
        <v>82.351385656275468</v>
      </c>
      <c r="Q49" s="7">
        <v>97.849426621819134</v>
      </c>
      <c r="S49" s="6">
        <v>102.8191576382076</v>
      </c>
      <c r="T49" s="6">
        <v>99.047989187737684</v>
      </c>
      <c r="U49" s="7">
        <v>106.04340268539343</v>
      </c>
      <c r="W49" s="6">
        <v>103.58899777937206</v>
      </c>
      <c r="X49" s="6">
        <v>80.329225488116464</v>
      </c>
      <c r="Y49" s="7">
        <v>93.912921445890817</v>
      </c>
    </row>
    <row r="50" spans="1:25" x14ac:dyDescent="0.25">
      <c r="A50" s="4" t="s">
        <v>12</v>
      </c>
      <c r="B50" s="35" t="s">
        <v>325</v>
      </c>
      <c r="C50" s="6">
        <v>6.9899379265785617</v>
      </c>
      <c r="D50" s="6">
        <v>5.6288366543981949</v>
      </c>
      <c r="E50" s="7">
        <v>4.5694278080710271</v>
      </c>
      <c r="G50" s="6">
        <v>7.1744344570291476</v>
      </c>
      <c r="H50" s="6">
        <v>5.1263054526660659</v>
      </c>
      <c r="I50" s="7">
        <v>2.9834519596999614</v>
      </c>
      <c r="K50" s="6">
        <v>2.1732346205223543</v>
      </c>
      <c r="L50" s="6">
        <v>2.8523488150657403</v>
      </c>
      <c r="M50" s="7">
        <v>4.516041527169012</v>
      </c>
      <c r="O50" s="6">
        <v>2.2062843577948952</v>
      </c>
      <c r="P50" s="6">
        <v>3.1969342301120633</v>
      </c>
      <c r="Q50" s="7">
        <v>3.8089807921251078</v>
      </c>
      <c r="S50" s="6">
        <v>1.1460088709826945</v>
      </c>
      <c r="T50" s="6">
        <v>0.4727842850918561</v>
      </c>
      <c r="U50" s="7">
        <v>0.66181423415156471</v>
      </c>
      <c r="W50" s="6">
        <v>1.2579038437970826</v>
      </c>
      <c r="X50" s="6">
        <v>0.31336784798370054</v>
      </c>
      <c r="Y50" s="7">
        <v>0.39285150337930297</v>
      </c>
    </row>
    <row r="51" spans="1:25" x14ac:dyDescent="0.25">
      <c r="A51" s="4" t="s">
        <v>12</v>
      </c>
      <c r="B51" s="5" t="s">
        <v>352</v>
      </c>
      <c r="C51" s="6">
        <v>100.98960091066276</v>
      </c>
      <c r="D51" s="6">
        <v>103.27693804445663</v>
      </c>
      <c r="E51" s="7">
        <v>98.097783948510937</v>
      </c>
      <c r="G51" s="6">
        <v>7.2117070449046281</v>
      </c>
      <c r="H51" s="6">
        <v>7.5227791997912421</v>
      </c>
      <c r="I51" s="7">
        <v>5.6661198764342631</v>
      </c>
      <c r="K51" s="6">
        <v>94.730090410373435</v>
      </c>
      <c r="L51" s="6">
        <v>74.717950286486754</v>
      </c>
      <c r="M51" s="7">
        <v>94.519493806891774</v>
      </c>
      <c r="O51" s="6">
        <v>10.493328123447167</v>
      </c>
      <c r="P51" s="6">
        <v>2.2688007624616731</v>
      </c>
      <c r="Q51" s="7">
        <v>15.420044745123441</v>
      </c>
      <c r="S51" s="6">
        <v>96.491389625133451</v>
      </c>
      <c r="T51" s="6">
        <v>80.657842168506122</v>
      </c>
      <c r="U51" s="7">
        <v>87.53123925862036</v>
      </c>
      <c r="W51" s="6">
        <v>0.54472615118917855</v>
      </c>
      <c r="X51" s="6">
        <v>-0.11145922510050715</v>
      </c>
      <c r="Y51" s="7">
        <v>-8.1869266151207237E-2</v>
      </c>
    </row>
    <row r="52" spans="1:25" x14ac:dyDescent="0.25">
      <c r="A52" s="4" t="s">
        <v>180</v>
      </c>
      <c r="B52" s="5" t="s">
        <v>181</v>
      </c>
      <c r="C52" s="6">
        <v>89.133209115616168</v>
      </c>
      <c r="D52" s="6">
        <v>93.144402032114158</v>
      </c>
      <c r="E52" s="7">
        <v>89.381820154754095</v>
      </c>
      <c r="G52" s="6">
        <v>5.3491873284374778</v>
      </c>
      <c r="H52" s="6">
        <v>5.9303046370845358</v>
      </c>
      <c r="I52" s="7">
        <v>2.9935664917465519</v>
      </c>
      <c r="K52" s="6">
        <v>95.493410806997673</v>
      </c>
      <c r="L52" s="6">
        <v>106.11179879811286</v>
      </c>
      <c r="M52" s="7">
        <v>99.145811205573949</v>
      </c>
      <c r="O52" s="6">
        <v>9.413743263752977</v>
      </c>
      <c r="P52" s="6">
        <v>2.4753125995826792</v>
      </c>
      <c r="Q52" s="7">
        <v>18.158523561012842</v>
      </c>
      <c r="S52" s="6">
        <v>102.23053503172545</v>
      </c>
      <c r="T52" s="6">
        <v>97.847442425561368</v>
      </c>
      <c r="U52" s="7">
        <v>109.97853126191315</v>
      </c>
      <c r="W52" s="6">
        <v>0.4655612602606769</v>
      </c>
      <c r="X52" s="6">
        <v>-0.27334518374000766</v>
      </c>
      <c r="Y52" s="7">
        <v>0.27977846643753013</v>
      </c>
    </row>
    <row r="53" spans="1:25" x14ac:dyDescent="0.25">
      <c r="A53" s="4" t="s">
        <v>226</v>
      </c>
      <c r="B53" s="35" t="s">
        <v>227</v>
      </c>
      <c r="C53" s="6">
        <v>25.105687574028323</v>
      </c>
      <c r="D53" s="6">
        <v>44.04027020690458</v>
      </c>
      <c r="E53" s="7">
        <v>19.090541759102962</v>
      </c>
      <c r="G53" s="6">
        <v>1.5909120409421484</v>
      </c>
      <c r="H53" s="6">
        <v>9.0280050315658702</v>
      </c>
      <c r="I53" s="7">
        <v>8.7275369438280865</v>
      </c>
      <c r="K53" s="6">
        <v>35.489665814895083</v>
      </c>
      <c r="L53" s="6">
        <v>50.838884809947942</v>
      </c>
      <c r="M53" s="7">
        <v>58.499345441965886</v>
      </c>
      <c r="O53" s="6">
        <v>25.496330903656009</v>
      </c>
      <c r="P53" s="6">
        <v>3.4671696845487361</v>
      </c>
      <c r="Q53" s="7">
        <v>12.432538773149147</v>
      </c>
      <c r="S53" s="6">
        <v>30.079072308441017</v>
      </c>
      <c r="T53" s="6">
        <v>26.82701923275749</v>
      </c>
      <c r="U53" s="7">
        <v>46.753275534452683</v>
      </c>
      <c r="W53" s="6">
        <v>12.738839352722348</v>
      </c>
      <c r="X53" s="6">
        <v>14.083034339581852</v>
      </c>
      <c r="Y53" s="7">
        <v>21.679550423880627</v>
      </c>
    </row>
    <row r="54" spans="1:25" x14ac:dyDescent="0.25">
      <c r="A54" s="4" t="s">
        <v>226</v>
      </c>
      <c r="B54" s="5" t="s">
        <v>373</v>
      </c>
      <c r="C54" s="6">
        <v>86.307777704330988</v>
      </c>
      <c r="D54" s="6">
        <v>87.193062993344412</v>
      </c>
      <c r="E54" s="7">
        <v>72.505151403326792</v>
      </c>
      <c r="G54" s="6">
        <v>15.383216659648516</v>
      </c>
      <c r="H54" s="6">
        <v>15.729892993308724</v>
      </c>
      <c r="I54" s="7">
        <v>11.49867654719079</v>
      </c>
      <c r="K54" s="6">
        <v>81.659640848021311</v>
      </c>
      <c r="L54" s="6">
        <v>52.741447884973027</v>
      </c>
      <c r="M54" s="7">
        <v>73.772472910674594</v>
      </c>
      <c r="O54" s="6">
        <v>37.496054742576746</v>
      </c>
      <c r="P54" s="6">
        <v>26.671547285389348</v>
      </c>
      <c r="Q54" s="7">
        <v>67.943695702606902</v>
      </c>
      <c r="S54" s="6">
        <v>84.163519950114278</v>
      </c>
      <c r="T54" s="6">
        <v>69.512444243471791</v>
      </c>
      <c r="U54" s="7">
        <v>91.658417555065739</v>
      </c>
      <c r="W54" s="6">
        <v>2.1097218287605832</v>
      </c>
      <c r="X54" s="6">
        <v>-0.82383155771771532</v>
      </c>
      <c r="Y54" s="7">
        <v>4.3677459714574223</v>
      </c>
    </row>
    <row r="55" spans="1:25" x14ac:dyDescent="0.25">
      <c r="A55" s="4" t="s">
        <v>226</v>
      </c>
      <c r="B55" s="35" t="s">
        <v>329</v>
      </c>
      <c r="C55" s="6">
        <v>23.45468675424269</v>
      </c>
      <c r="D55" s="6">
        <v>40.793075685687391</v>
      </c>
      <c r="E55" s="7">
        <v>18.20788150834893</v>
      </c>
      <c r="G55" s="6">
        <v>2.4231629262365697</v>
      </c>
      <c r="H55" s="6">
        <v>1.5476899619374027</v>
      </c>
      <c r="I55" s="7">
        <v>1.504006696617938</v>
      </c>
      <c r="K55" s="6">
        <v>57.57977466695322</v>
      </c>
      <c r="L55" s="6">
        <v>63.515147116754662</v>
      </c>
      <c r="M55" s="7">
        <v>90.975592635975417</v>
      </c>
      <c r="O55" s="6">
        <v>0.993660533974565</v>
      </c>
      <c r="P55" s="6">
        <v>1.6468948012021349</v>
      </c>
      <c r="Q55" s="7">
        <v>2.306106762914899</v>
      </c>
      <c r="S55" s="6">
        <v>47.820785361149248</v>
      </c>
      <c r="T55" s="6">
        <v>26.016565348979995</v>
      </c>
      <c r="U55" s="7">
        <v>40.538585266875785</v>
      </c>
      <c r="W55" s="6">
        <v>0.90432223479558893</v>
      </c>
      <c r="X55" s="6">
        <v>0.15621974356954516</v>
      </c>
      <c r="Y55" s="7">
        <v>0.14552214731399948</v>
      </c>
    </row>
    <row r="56" spans="1:25" x14ac:dyDescent="0.25">
      <c r="A56" s="4" t="s">
        <v>75</v>
      </c>
      <c r="B56" s="5" t="s">
        <v>76</v>
      </c>
      <c r="C56" s="6">
        <v>102.33940409370059</v>
      </c>
      <c r="D56" s="6">
        <v>105.3460019254879</v>
      </c>
      <c r="E56" s="7">
        <v>98.594862218749526</v>
      </c>
      <c r="G56" s="6">
        <v>87.884352090485081</v>
      </c>
      <c r="H56" s="6">
        <v>94.532608906243738</v>
      </c>
      <c r="I56" s="7">
        <v>85.203674539037948</v>
      </c>
      <c r="K56" s="6">
        <v>98.611185358892754</v>
      </c>
      <c r="L56" s="6">
        <v>103.16879535732095</v>
      </c>
      <c r="M56" s="7">
        <v>98.701803932366033</v>
      </c>
      <c r="O56" s="6">
        <v>92.002576343510313</v>
      </c>
      <c r="P56" s="6">
        <v>49.144234406305017</v>
      </c>
      <c r="Q56" s="7">
        <v>77.387146609792737</v>
      </c>
      <c r="S56" s="6">
        <v>101.81911397043289</v>
      </c>
      <c r="T56" s="6">
        <v>94.547348540744082</v>
      </c>
      <c r="U56" s="7">
        <v>103.11710562748755</v>
      </c>
      <c r="W56" s="6">
        <v>88.820829895074183</v>
      </c>
      <c r="X56" s="6">
        <v>20.435434973320085</v>
      </c>
      <c r="Y56" s="7">
        <v>85.175684687658446</v>
      </c>
    </row>
    <row r="57" spans="1:25" x14ac:dyDescent="0.25">
      <c r="A57" s="4" t="s">
        <v>163</v>
      </c>
      <c r="B57" s="35" t="s">
        <v>164</v>
      </c>
      <c r="C57" s="6">
        <v>96.472974375915513</v>
      </c>
      <c r="D57" s="6">
        <v>58.919865293092279</v>
      </c>
      <c r="E57" s="7">
        <v>48.892741195118582</v>
      </c>
      <c r="G57" s="6">
        <v>32.781545940155489</v>
      </c>
      <c r="H57" s="6">
        <v>18.060690091646187</v>
      </c>
      <c r="I57" s="7">
        <v>22.946934056633424</v>
      </c>
      <c r="K57" s="6">
        <v>94.847155388262337</v>
      </c>
      <c r="L57" s="6">
        <v>88.942819250506119</v>
      </c>
      <c r="M57" s="7">
        <v>89.858615647632874</v>
      </c>
      <c r="O57" s="6">
        <v>42.658536950529005</v>
      </c>
      <c r="P57" s="6">
        <v>14.759156270116573</v>
      </c>
      <c r="Q57" s="7">
        <v>47.679387201191361</v>
      </c>
      <c r="S57" s="6">
        <v>93.475623983319537</v>
      </c>
      <c r="T57" s="6">
        <v>93.583372411267931</v>
      </c>
      <c r="U57" s="7">
        <v>96.707931326623296</v>
      </c>
      <c r="W57" s="6">
        <v>53.18405871470101</v>
      </c>
      <c r="X57" s="6">
        <v>47.144720895506438</v>
      </c>
      <c r="Y57" s="7">
        <v>48.287597805712622</v>
      </c>
    </row>
    <row r="58" spans="1:25" x14ac:dyDescent="0.25">
      <c r="A58" s="4" t="s">
        <v>174</v>
      </c>
      <c r="B58" s="5" t="s">
        <v>175</v>
      </c>
      <c r="C58" s="6">
        <v>97.944131856082024</v>
      </c>
      <c r="D58" s="6">
        <v>93.413983274341646</v>
      </c>
      <c r="E58" s="7">
        <v>86.801995240761642</v>
      </c>
      <c r="G58" s="6">
        <v>77.633504756047543</v>
      </c>
      <c r="H58" s="6">
        <v>71.556271249348853</v>
      </c>
      <c r="I58" s="7">
        <v>55.301331705592361</v>
      </c>
      <c r="K58" s="6">
        <v>96.047762240375135</v>
      </c>
      <c r="L58" s="6">
        <v>100.2409695736134</v>
      </c>
      <c r="M58" s="7">
        <v>88.481343727117391</v>
      </c>
      <c r="O58" s="6">
        <v>89.725685448528964</v>
      </c>
      <c r="P58" s="6">
        <v>69.957588370670805</v>
      </c>
      <c r="Q58" s="7">
        <v>90.336727598026854</v>
      </c>
      <c r="S58" s="6">
        <v>100.17121331863639</v>
      </c>
      <c r="T58" s="6">
        <v>92.906625160131057</v>
      </c>
      <c r="U58" s="7">
        <v>96.500871686577852</v>
      </c>
      <c r="W58" s="6">
        <v>85.849501328177979</v>
      </c>
      <c r="X58" s="6">
        <v>73.585882033537686</v>
      </c>
      <c r="Y58" s="7">
        <v>73.501341107950722</v>
      </c>
    </row>
    <row r="59" spans="1:25" x14ac:dyDescent="0.25">
      <c r="A59" s="4" t="s">
        <v>7</v>
      </c>
      <c r="B59" s="5" t="s">
        <v>8</v>
      </c>
      <c r="C59" s="6">
        <v>108.43611855565651</v>
      </c>
      <c r="D59" s="6">
        <v>109.62400747418398</v>
      </c>
      <c r="E59" s="7">
        <v>106.01704919584387</v>
      </c>
      <c r="G59" s="6">
        <v>100.0329155229643</v>
      </c>
      <c r="H59" s="6">
        <v>105.54239967378597</v>
      </c>
      <c r="I59" s="7">
        <v>100.53159986823368</v>
      </c>
      <c r="K59" s="6">
        <v>104.47912556276444</v>
      </c>
      <c r="L59" s="6">
        <v>110.42825084960299</v>
      </c>
      <c r="M59" s="7">
        <v>108.82917694435696</v>
      </c>
      <c r="O59" s="6">
        <v>96.923698421681081</v>
      </c>
      <c r="P59" s="6">
        <v>86.239478106162878</v>
      </c>
      <c r="Q59" s="7">
        <v>87.675837338370442</v>
      </c>
      <c r="S59" s="6">
        <v>107.51652613782042</v>
      </c>
      <c r="T59" s="6">
        <v>74.02057774510007</v>
      </c>
      <c r="U59" s="7">
        <v>89.891240726272116</v>
      </c>
      <c r="W59" s="6">
        <v>89.152017933017532</v>
      </c>
      <c r="X59" s="6">
        <v>62.713361363497334</v>
      </c>
      <c r="Y59" s="7">
        <v>69.409323503230297</v>
      </c>
    </row>
    <row r="60" spans="1:25" x14ac:dyDescent="0.25">
      <c r="A60" s="4" t="s">
        <v>7</v>
      </c>
      <c r="B60" s="5" t="s">
        <v>18</v>
      </c>
      <c r="C60" s="6">
        <v>106.26260201985201</v>
      </c>
      <c r="D60" s="6">
        <v>106.05945361382736</v>
      </c>
      <c r="E60" s="7">
        <v>101.34036504988423</v>
      </c>
      <c r="G60" s="6">
        <v>78.121914047486527</v>
      </c>
      <c r="H60" s="6">
        <v>88.396470031179476</v>
      </c>
      <c r="I60" s="7">
        <v>78.614660035030909</v>
      </c>
      <c r="K60" s="6">
        <v>103.15200148005209</v>
      </c>
      <c r="L60" s="6">
        <v>99.274941949198166</v>
      </c>
      <c r="M60" s="7">
        <v>102.35823486386769</v>
      </c>
      <c r="O60" s="6">
        <v>84.541848717495299</v>
      </c>
      <c r="P60" s="6">
        <v>6.5178075129538495</v>
      </c>
      <c r="Q60" s="7">
        <v>28.314021668053304</v>
      </c>
      <c r="S60" s="6">
        <v>102.90696128938831</v>
      </c>
      <c r="T60" s="6">
        <v>77.470952750462459</v>
      </c>
      <c r="U60" s="7">
        <v>90.551741242532003</v>
      </c>
      <c r="W60" s="6">
        <v>83.285797689780864</v>
      </c>
      <c r="X60" s="6">
        <v>30.042782157088915</v>
      </c>
      <c r="Y60" s="7">
        <v>45.484810227942077</v>
      </c>
    </row>
    <row r="61" spans="1:25" x14ac:dyDescent="0.25">
      <c r="A61" s="4" t="s">
        <v>7</v>
      </c>
      <c r="B61" s="5" t="s">
        <v>82</v>
      </c>
      <c r="C61" s="6">
        <v>98.92556843921146</v>
      </c>
      <c r="D61" s="6">
        <v>99.861971054159881</v>
      </c>
      <c r="E61" s="7">
        <v>96.093453460278013</v>
      </c>
      <c r="G61" s="6">
        <v>1.8887813814283652</v>
      </c>
      <c r="H61" s="6">
        <v>0.86520186797972531</v>
      </c>
      <c r="I61" s="7">
        <v>0.50951228006005123</v>
      </c>
      <c r="K61" s="6">
        <v>99.237280248464103</v>
      </c>
      <c r="L61" s="6">
        <v>101.44491377683279</v>
      </c>
      <c r="M61" s="7">
        <v>98.767526636570238</v>
      </c>
      <c r="O61" s="6">
        <v>0.24046305976635432</v>
      </c>
      <c r="P61" s="6">
        <v>0.88849168019339619</v>
      </c>
      <c r="Q61" s="7">
        <v>0.78764281949506065</v>
      </c>
      <c r="S61" s="6">
        <v>100.24731315649038</v>
      </c>
      <c r="T61" s="6">
        <v>70.61338108904404</v>
      </c>
      <c r="U61" s="7">
        <v>86.875364828468776</v>
      </c>
      <c r="W61" s="6">
        <v>0.23204564932361943</v>
      </c>
      <c r="X61" s="6">
        <v>-0.67296608997701513</v>
      </c>
      <c r="Y61" s="7">
        <v>-0.68318647586019665</v>
      </c>
    </row>
    <row r="62" spans="1:25" x14ac:dyDescent="0.25">
      <c r="A62" s="4" t="s">
        <v>7</v>
      </c>
      <c r="B62" s="5" t="s">
        <v>92</v>
      </c>
      <c r="C62" s="6">
        <v>112.4880300246886</v>
      </c>
      <c r="D62" s="6">
        <v>111.07593769043319</v>
      </c>
      <c r="E62" s="7">
        <v>104.34620284850062</v>
      </c>
      <c r="G62" s="6">
        <v>65.773969309429518</v>
      </c>
      <c r="H62" s="6">
        <v>22.440495894846634</v>
      </c>
      <c r="I62" s="7">
        <v>46.265009880296169</v>
      </c>
      <c r="K62" s="6">
        <v>117.21176551978591</v>
      </c>
      <c r="L62" s="6">
        <v>105.87390151452324</v>
      </c>
      <c r="M62" s="7">
        <v>103.07681219747994</v>
      </c>
      <c r="O62" s="6">
        <v>13.133660234886964</v>
      </c>
      <c r="P62" s="6">
        <v>19.677855327998756</v>
      </c>
      <c r="Q62" s="7">
        <v>37.835171063414876</v>
      </c>
      <c r="S62" s="6">
        <v>107.10084206783912</v>
      </c>
      <c r="T62" s="6">
        <v>92.203520026012711</v>
      </c>
      <c r="U62" s="7">
        <v>111.09450077924603</v>
      </c>
      <c r="W62" s="6">
        <v>12.108799883249324</v>
      </c>
      <c r="X62" s="6">
        <v>5.7712912087261821E-2</v>
      </c>
      <c r="Y62" s="7">
        <v>33.577857036072146</v>
      </c>
    </row>
    <row r="63" spans="1:25" x14ac:dyDescent="0.25">
      <c r="A63" s="4" t="s">
        <v>7</v>
      </c>
      <c r="B63" s="5" t="s">
        <v>100</v>
      </c>
      <c r="C63" s="6">
        <v>111.40237266782349</v>
      </c>
      <c r="D63" s="6">
        <v>107.01387116064963</v>
      </c>
      <c r="E63" s="7">
        <v>101.56716938381696</v>
      </c>
      <c r="G63" s="6">
        <v>102.01592372421673</v>
      </c>
      <c r="H63" s="6">
        <v>110.89830922117589</v>
      </c>
      <c r="I63" s="7">
        <v>101.91975269134782</v>
      </c>
      <c r="K63" s="6">
        <v>119.02864100358802</v>
      </c>
      <c r="L63" s="6">
        <v>100.76038879161999</v>
      </c>
      <c r="M63" s="7">
        <v>105.73235754171674</v>
      </c>
      <c r="O63" s="6">
        <v>104.48002939770406</v>
      </c>
      <c r="P63" s="6">
        <v>67.255655775226131</v>
      </c>
      <c r="Q63" s="7">
        <v>91.361051713225237</v>
      </c>
      <c r="S63" s="6">
        <v>97.356276154558358</v>
      </c>
      <c r="T63" s="6">
        <v>68.67613769285748</v>
      </c>
      <c r="U63" s="7">
        <v>89.041878706749245</v>
      </c>
      <c r="W63" s="6">
        <v>99.160661627596483</v>
      </c>
      <c r="X63" s="6">
        <v>68.601899688100218</v>
      </c>
      <c r="Y63" s="7">
        <v>82.261488503697962</v>
      </c>
    </row>
    <row r="64" spans="1:25" x14ac:dyDescent="0.25">
      <c r="A64" s="4" t="s">
        <v>7</v>
      </c>
      <c r="B64" s="5" t="s">
        <v>117</v>
      </c>
      <c r="C64" s="6">
        <v>104.50642460609454</v>
      </c>
      <c r="D64" s="6">
        <v>101.45045069297139</v>
      </c>
      <c r="E64" s="7">
        <v>89.508356340415062</v>
      </c>
      <c r="G64" s="6">
        <v>97.13802142308289</v>
      </c>
      <c r="H64" s="6">
        <v>102.15909937413657</v>
      </c>
      <c r="I64" s="7">
        <v>94.785585892585118</v>
      </c>
      <c r="K64" s="6">
        <v>107.32898979550524</v>
      </c>
      <c r="L64" s="6">
        <v>100.35020245694679</v>
      </c>
      <c r="M64" s="7">
        <v>94.111124367995814</v>
      </c>
      <c r="O64" s="6">
        <v>94.48154803286377</v>
      </c>
      <c r="P64" s="6">
        <v>74.277617661841305</v>
      </c>
      <c r="Q64" s="7">
        <v>90.745379497482645</v>
      </c>
      <c r="S64" s="6">
        <v>95.006573763447989</v>
      </c>
      <c r="T64" s="6">
        <v>67.165394398323059</v>
      </c>
      <c r="U64" s="7">
        <v>82.584312179002211</v>
      </c>
      <c r="W64" s="6">
        <v>89.44398272719647</v>
      </c>
      <c r="X64" s="6">
        <v>58.750700936940383</v>
      </c>
      <c r="Y64" s="7">
        <v>64.279445661613863</v>
      </c>
    </row>
    <row r="65" spans="1:25" x14ac:dyDescent="0.25">
      <c r="A65" s="4" t="s">
        <v>7</v>
      </c>
      <c r="B65" s="5" t="s">
        <v>119</v>
      </c>
      <c r="C65" s="6">
        <v>99.691574593521466</v>
      </c>
      <c r="D65" s="6">
        <v>105.21622664519136</v>
      </c>
      <c r="E65" s="7">
        <v>100.56259830343448</v>
      </c>
      <c r="G65" s="6">
        <v>97.589444751650831</v>
      </c>
      <c r="H65" s="6">
        <v>100.00777797139939</v>
      </c>
      <c r="I65" s="7">
        <v>97.021827939194068</v>
      </c>
      <c r="K65" s="6">
        <v>105.95123046582952</v>
      </c>
      <c r="L65" s="6">
        <v>96.098671866659529</v>
      </c>
      <c r="M65" s="7">
        <v>102.62083474942267</v>
      </c>
      <c r="O65" s="6">
        <v>87.11798994001245</v>
      </c>
      <c r="P65" s="6">
        <v>62.154910325862517</v>
      </c>
      <c r="Q65" s="7">
        <v>87.466351760895435</v>
      </c>
      <c r="S65" s="6">
        <v>97.846170347441188</v>
      </c>
      <c r="T65" s="6">
        <v>70.915780742290565</v>
      </c>
      <c r="U65" s="7">
        <v>86.788240532191139</v>
      </c>
      <c r="W65" s="6">
        <v>86.376871966183373</v>
      </c>
      <c r="X65" s="6">
        <v>57.112572843976245</v>
      </c>
      <c r="Y65" s="7">
        <v>64.727458201005248</v>
      </c>
    </row>
    <row r="66" spans="1:25" x14ac:dyDescent="0.25">
      <c r="A66" s="4" t="s">
        <v>7</v>
      </c>
      <c r="B66" s="5" t="s">
        <v>138</v>
      </c>
      <c r="C66" s="6">
        <v>103.08711482031349</v>
      </c>
      <c r="D66" s="6">
        <v>106.94628646254147</v>
      </c>
      <c r="E66" s="7">
        <v>103.92878525312206</v>
      </c>
      <c r="G66" s="6">
        <v>102.06341108452976</v>
      </c>
      <c r="H66" s="6">
        <v>103.28654147245949</v>
      </c>
      <c r="I66" s="7">
        <v>95.709943871176804</v>
      </c>
      <c r="K66" s="6">
        <v>106.85079970388017</v>
      </c>
      <c r="L66" s="6">
        <v>98.315585313321449</v>
      </c>
      <c r="M66" s="7">
        <v>97.072590885196917</v>
      </c>
      <c r="O66" s="6">
        <v>100.34185459233899</v>
      </c>
      <c r="P66" s="6">
        <v>47.647871081853758</v>
      </c>
      <c r="Q66" s="7">
        <v>85.692708417859919</v>
      </c>
      <c r="S66" s="6">
        <v>99.43329114741249</v>
      </c>
      <c r="T66" s="6">
        <v>68.199932605999862</v>
      </c>
      <c r="U66" s="7">
        <v>81.694515210860175</v>
      </c>
      <c r="W66" s="6">
        <v>93.450245201782025</v>
      </c>
      <c r="X66" s="6">
        <v>62.850151680537834</v>
      </c>
      <c r="Y66" s="7">
        <v>66.972313029041743</v>
      </c>
    </row>
    <row r="67" spans="1:25" x14ac:dyDescent="0.25">
      <c r="A67" s="4" t="s">
        <v>7</v>
      </c>
      <c r="B67" s="5" t="s">
        <v>188</v>
      </c>
      <c r="C67" s="6">
        <v>102.76453467565268</v>
      </c>
      <c r="D67" s="6">
        <v>108.60934597396009</v>
      </c>
      <c r="E67" s="7">
        <v>99.844903236911151</v>
      </c>
      <c r="G67" s="6">
        <v>87.656448172454034</v>
      </c>
      <c r="H67" s="6">
        <v>99.999629076984661</v>
      </c>
      <c r="I67" s="7">
        <v>90.080450440571369</v>
      </c>
      <c r="K67" s="6">
        <v>100.62899063602643</v>
      </c>
      <c r="L67" s="6">
        <v>99.246625861946399</v>
      </c>
      <c r="M67" s="7">
        <v>95.750373211118259</v>
      </c>
      <c r="O67" s="6">
        <v>65.742486232814258</v>
      </c>
      <c r="P67" s="6">
        <v>65.550394672554901</v>
      </c>
      <c r="Q67" s="7">
        <v>92.006556444168979</v>
      </c>
      <c r="S67" s="6">
        <v>104.3784316636968</v>
      </c>
      <c r="T67" s="6">
        <v>86.38579355625933</v>
      </c>
      <c r="U67" s="7">
        <v>97.576537897339932</v>
      </c>
      <c r="W67" s="6">
        <v>97.416679754937803</v>
      </c>
      <c r="X67" s="6">
        <v>47.284599699160239</v>
      </c>
      <c r="Y67" s="7">
        <v>62.451455615243887</v>
      </c>
    </row>
    <row r="68" spans="1:25" x14ac:dyDescent="0.25">
      <c r="A68" s="4" t="s">
        <v>7</v>
      </c>
      <c r="B68" s="5" t="s">
        <v>237</v>
      </c>
      <c r="C68" s="6">
        <v>99.928107610466611</v>
      </c>
      <c r="D68" s="6">
        <v>102.52737015659461</v>
      </c>
      <c r="E68" s="7">
        <v>100.76641980876639</v>
      </c>
      <c r="G68" s="6">
        <v>42.426187014733962</v>
      </c>
      <c r="H68" s="6">
        <v>66.496039466783273</v>
      </c>
      <c r="I68" s="7">
        <v>45.383727104610209</v>
      </c>
      <c r="K68" s="6">
        <v>97.587134703836767</v>
      </c>
      <c r="L68" s="6">
        <v>91.238697977943161</v>
      </c>
      <c r="M68" s="7">
        <v>87.229273790340088</v>
      </c>
      <c r="O68" s="6">
        <v>81.577981796130899</v>
      </c>
      <c r="P68" s="6">
        <v>46.569396105324813</v>
      </c>
      <c r="Q68" s="7">
        <v>82.216262494247928</v>
      </c>
      <c r="S68" s="6">
        <v>88.156887119283056</v>
      </c>
      <c r="T68" s="6">
        <v>72.222984669142534</v>
      </c>
      <c r="U68" s="7">
        <v>81.314669190280782</v>
      </c>
      <c r="W68" s="6">
        <v>68.370550016122678</v>
      </c>
      <c r="X68" s="6">
        <v>37.39027002806769</v>
      </c>
      <c r="Y68" s="7">
        <v>53.232377858689631</v>
      </c>
    </row>
    <row r="69" spans="1:25" x14ac:dyDescent="0.25">
      <c r="A69" s="4" t="s">
        <v>7</v>
      </c>
      <c r="B69" s="5" t="s">
        <v>264</v>
      </c>
      <c r="C69" s="6">
        <v>93.146758358487148</v>
      </c>
      <c r="D69" s="6">
        <v>99.612147262676729</v>
      </c>
      <c r="E69" s="7">
        <v>102.98972550951027</v>
      </c>
      <c r="G69" s="6">
        <v>70.541035323317431</v>
      </c>
      <c r="H69" s="6">
        <v>65.049225299167759</v>
      </c>
      <c r="I69" s="7">
        <v>53.034546596211221</v>
      </c>
      <c r="K69" s="6">
        <v>98.963148746644492</v>
      </c>
      <c r="L69" s="6">
        <v>95.220873965669895</v>
      </c>
      <c r="M69" s="7">
        <v>92.112926532789942</v>
      </c>
      <c r="O69" s="6">
        <v>18.333229152017303</v>
      </c>
      <c r="P69" s="6">
        <v>10.351937659616535</v>
      </c>
      <c r="Q69" s="7">
        <v>49.57163267578057</v>
      </c>
      <c r="S69" s="6">
        <v>96.520785944548621</v>
      </c>
      <c r="T69" s="6">
        <v>66.206289191440504</v>
      </c>
      <c r="U69" s="7">
        <v>81.176487684963121</v>
      </c>
      <c r="W69" s="6">
        <v>0.14773041557377309</v>
      </c>
      <c r="X69" s="6">
        <v>-0.36342104616334414</v>
      </c>
      <c r="Y69" s="7">
        <v>-0.25970881210384206</v>
      </c>
    </row>
    <row r="70" spans="1:25" x14ac:dyDescent="0.25">
      <c r="A70" s="4" t="s">
        <v>7</v>
      </c>
      <c r="B70" s="5" t="s">
        <v>268</v>
      </c>
      <c r="C70" s="6">
        <v>106.694670631843</v>
      </c>
      <c r="D70" s="6">
        <v>106.60385198574049</v>
      </c>
      <c r="E70" s="7">
        <v>107.75976460833284</v>
      </c>
      <c r="G70" s="6">
        <v>95.970702362316402</v>
      </c>
      <c r="H70" s="6">
        <v>96.227479756872313</v>
      </c>
      <c r="I70" s="7">
        <v>90.890436953286056</v>
      </c>
      <c r="K70" s="6">
        <v>107.71025601715695</v>
      </c>
      <c r="L70" s="6">
        <v>94.82603655412629</v>
      </c>
      <c r="M70" s="7">
        <v>97.015626334892502</v>
      </c>
      <c r="O70" s="6">
        <v>102.44349070009764</v>
      </c>
      <c r="P70" s="6">
        <v>55.690138709882021</v>
      </c>
      <c r="Q70" s="7">
        <v>88.139632659050733</v>
      </c>
      <c r="S70" s="6">
        <v>101.26655002042402</v>
      </c>
      <c r="T70" s="6">
        <v>100.95804005163933</v>
      </c>
      <c r="U70" s="7">
        <v>92.885885818667759</v>
      </c>
      <c r="W70" s="6">
        <v>101.30183317214943</v>
      </c>
      <c r="X70" s="6">
        <v>51.747121302970399</v>
      </c>
      <c r="Y70" s="7">
        <v>70.758087249808852</v>
      </c>
    </row>
    <row r="71" spans="1:25" x14ac:dyDescent="0.25">
      <c r="A71" s="4" t="s">
        <v>7</v>
      </c>
      <c r="B71" s="5" t="s">
        <v>272</v>
      </c>
      <c r="C71" s="6">
        <v>26.413391498170256</v>
      </c>
      <c r="D71" s="6">
        <v>34.458585864954806</v>
      </c>
      <c r="E71" s="7">
        <v>30.607823916612432</v>
      </c>
      <c r="G71" s="6">
        <v>29.212377309683934</v>
      </c>
      <c r="H71" s="6">
        <v>24.549288183406862</v>
      </c>
      <c r="I71" s="7">
        <v>32.855571885446736</v>
      </c>
      <c r="K71" s="6">
        <v>79.812423043172984</v>
      </c>
      <c r="L71" s="6">
        <v>69.430346704295999</v>
      </c>
      <c r="M71" s="7">
        <v>85.052181147017507</v>
      </c>
      <c r="O71" s="6">
        <v>16.208924059302355</v>
      </c>
      <c r="P71" s="6">
        <v>43.013122344381202</v>
      </c>
      <c r="Q71" s="7">
        <v>72.981438069095901</v>
      </c>
      <c r="S71" s="6">
        <v>52.21828724083349</v>
      </c>
      <c r="T71" s="6">
        <v>25.765177274166319</v>
      </c>
      <c r="U71" s="7">
        <v>40.845817899916028</v>
      </c>
      <c r="W71" s="6">
        <v>26.09695616147345</v>
      </c>
      <c r="X71" s="6">
        <v>10.635505077375782</v>
      </c>
      <c r="Y71" s="7">
        <v>25.551364128913043</v>
      </c>
    </row>
    <row r="72" spans="1:25" x14ac:dyDescent="0.25">
      <c r="A72" s="4" t="s">
        <v>80</v>
      </c>
      <c r="B72" s="35" t="s">
        <v>81</v>
      </c>
      <c r="C72" s="6">
        <v>98.446811310444318</v>
      </c>
      <c r="D72" s="6">
        <v>99.289892251989912</v>
      </c>
      <c r="E72" s="7">
        <v>94.925427583856234</v>
      </c>
      <c r="G72" s="6">
        <v>20.537684238757251</v>
      </c>
      <c r="H72" s="6">
        <v>17.157605373418594</v>
      </c>
      <c r="I72" s="7">
        <v>14.41812761209119</v>
      </c>
      <c r="K72" s="6">
        <v>93.757228351912758</v>
      </c>
      <c r="L72" s="6">
        <v>100.38601782745644</v>
      </c>
      <c r="M72" s="7">
        <v>97.289044318740366</v>
      </c>
      <c r="O72" s="6">
        <v>8.0641866372736466</v>
      </c>
      <c r="P72" s="6">
        <v>1.458856253683763</v>
      </c>
      <c r="Q72" s="7">
        <v>6.1192974621987899</v>
      </c>
      <c r="S72" s="6">
        <v>97.320922497147365</v>
      </c>
      <c r="T72" s="6">
        <v>62.389514300957003</v>
      </c>
      <c r="U72" s="7">
        <v>79.991532111041238</v>
      </c>
      <c r="W72" s="6">
        <v>0.23463764706598478</v>
      </c>
      <c r="X72" s="6">
        <v>-0.45966065999504713</v>
      </c>
      <c r="Y72" s="7">
        <v>-0.35471059723118359</v>
      </c>
    </row>
    <row r="73" spans="1:25" x14ac:dyDescent="0.25">
      <c r="A73" s="4" t="s">
        <v>178</v>
      </c>
      <c r="B73" s="5" t="s">
        <v>179</v>
      </c>
      <c r="C73" s="6">
        <v>97.352854658522133</v>
      </c>
      <c r="D73" s="6">
        <v>104.72353790511909</v>
      </c>
      <c r="E73" s="7">
        <v>95.935391183728214</v>
      </c>
      <c r="G73" s="6">
        <v>84.752048100778921</v>
      </c>
      <c r="H73" s="6">
        <v>94.941975430768721</v>
      </c>
      <c r="I73" s="7">
        <v>84.375270259461217</v>
      </c>
      <c r="K73" s="6">
        <v>95.930987172987685</v>
      </c>
      <c r="L73" s="6">
        <v>97.466933108378612</v>
      </c>
      <c r="M73" s="7">
        <v>94.691689060705357</v>
      </c>
      <c r="O73" s="6">
        <v>96.977206700984397</v>
      </c>
      <c r="P73" s="6">
        <v>77.880591262482994</v>
      </c>
      <c r="Q73" s="7">
        <v>95.704567083374883</v>
      </c>
      <c r="S73" s="6">
        <v>98.863089168061052</v>
      </c>
      <c r="T73" s="6">
        <v>100.33539177412788</v>
      </c>
      <c r="U73" s="7">
        <v>105.1736227355418</v>
      </c>
      <c r="W73" s="6">
        <v>98.935009643317059</v>
      </c>
      <c r="X73" s="6">
        <v>88.308111348495743</v>
      </c>
      <c r="Y73" s="7">
        <v>86.872290762274247</v>
      </c>
    </row>
    <row r="74" spans="1:25" x14ac:dyDescent="0.25">
      <c r="A74" s="4" t="s">
        <v>115</v>
      </c>
      <c r="B74" s="5" t="s">
        <v>116</v>
      </c>
      <c r="C74" s="6">
        <v>70.993400854867218</v>
      </c>
      <c r="D74" s="6">
        <v>75.168871326517319</v>
      </c>
      <c r="E74" s="7">
        <v>67.166311999568492</v>
      </c>
      <c r="G74" s="6">
        <v>0.65372613235649535</v>
      </c>
      <c r="H74" s="6">
        <v>0.73263101704801503</v>
      </c>
      <c r="I74" s="7">
        <v>0.464421297215033</v>
      </c>
      <c r="K74" s="6">
        <v>85.932552615390819</v>
      </c>
      <c r="L74" s="6">
        <v>81.755350508818523</v>
      </c>
      <c r="M74" s="7">
        <v>91.280749083660425</v>
      </c>
      <c r="O74" s="6">
        <v>0.19905751005608713</v>
      </c>
      <c r="P74" s="6">
        <v>0.55622276684111671</v>
      </c>
      <c r="Q74" s="7">
        <v>0.78318310435823169</v>
      </c>
      <c r="S74" s="6">
        <v>84.056862942893105</v>
      </c>
      <c r="T74" s="6">
        <v>46.955312140631023</v>
      </c>
      <c r="U74" s="7">
        <v>64.622271638245422</v>
      </c>
      <c r="W74" s="6">
        <v>0.15294904460235151</v>
      </c>
      <c r="X74" s="6">
        <v>-0.88088261550612001</v>
      </c>
      <c r="Y74" s="7">
        <v>-0.58577824634365738</v>
      </c>
    </row>
    <row r="75" spans="1:25" x14ac:dyDescent="0.25">
      <c r="A75" s="4" t="s">
        <v>115</v>
      </c>
      <c r="B75" s="5" t="s">
        <v>278</v>
      </c>
      <c r="C75" s="6">
        <v>102.06084733761155</v>
      </c>
      <c r="D75" s="6">
        <v>104.78971276041914</v>
      </c>
      <c r="E75" s="7">
        <v>101.29506190878364</v>
      </c>
      <c r="G75" s="6">
        <v>63.774878273589998</v>
      </c>
      <c r="H75" s="6">
        <v>96.851187371530202</v>
      </c>
      <c r="I75" s="7">
        <v>85.831704444713822</v>
      </c>
      <c r="K75" s="6">
        <v>106.27620413383386</v>
      </c>
      <c r="L75" s="6">
        <v>103.73431744830455</v>
      </c>
      <c r="M75" s="7">
        <v>94.082286915833535</v>
      </c>
      <c r="O75" s="6">
        <v>97.312376620545521</v>
      </c>
      <c r="P75" s="6">
        <v>63.529437485098981</v>
      </c>
      <c r="Q75" s="7">
        <v>90.058345875499015</v>
      </c>
      <c r="S75" s="6">
        <v>95.891810615622262</v>
      </c>
      <c r="T75" s="6">
        <v>91.834616267268416</v>
      </c>
      <c r="U75" s="7">
        <v>90.023927581974789</v>
      </c>
      <c r="W75" s="6">
        <v>83.192247045290429</v>
      </c>
      <c r="X75" s="6">
        <v>52.927728893362811</v>
      </c>
      <c r="Y75" s="7">
        <v>70.458442162805625</v>
      </c>
    </row>
    <row r="76" spans="1:25" x14ac:dyDescent="0.25">
      <c r="A76" s="4" t="s">
        <v>192</v>
      </c>
      <c r="B76" s="5" t="s">
        <v>193</v>
      </c>
      <c r="C76" s="6">
        <v>102.45174799282044</v>
      </c>
      <c r="D76" s="6">
        <v>104.75405944537302</v>
      </c>
      <c r="E76" s="7">
        <v>95.455369884288118</v>
      </c>
      <c r="G76" s="6">
        <v>82.958502993491933</v>
      </c>
      <c r="H76" s="6">
        <v>98.238117227521116</v>
      </c>
      <c r="I76" s="7">
        <v>85.600645639272727</v>
      </c>
      <c r="K76" s="6">
        <v>96.797944431877056</v>
      </c>
      <c r="L76" s="6">
        <v>91.532075047073704</v>
      </c>
      <c r="M76" s="7">
        <v>91.826987380772437</v>
      </c>
      <c r="O76" s="6">
        <v>92.091481411341988</v>
      </c>
      <c r="P76" s="6">
        <v>50.295268152901016</v>
      </c>
      <c r="Q76" s="7">
        <v>78.263676395209359</v>
      </c>
      <c r="S76" s="6">
        <v>104.68252192592344</v>
      </c>
      <c r="T76" s="6">
        <v>76.674126469234196</v>
      </c>
      <c r="U76" s="7">
        <v>89.82888684432325</v>
      </c>
      <c r="W76" s="6">
        <v>94.432976717084443</v>
      </c>
      <c r="X76" s="6">
        <v>64.184613574979537</v>
      </c>
      <c r="Y76" s="7">
        <v>68.760122023588906</v>
      </c>
    </row>
    <row r="77" spans="1:25" x14ac:dyDescent="0.25">
      <c r="A77" s="4" t="s">
        <v>307</v>
      </c>
      <c r="B77" s="35" t="s">
        <v>308</v>
      </c>
      <c r="C77" s="6">
        <v>45.287392950160161</v>
      </c>
      <c r="D77" s="6">
        <v>37.907962412019891</v>
      </c>
      <c r="E77" s="7">
        <v>36.110463979175705</v>
      </c>
      <c r="G77" s="6">
        <v>6.5106942063584148</v>
      </c>
      <c r="H77" s="6">
        <v>4.5461345490505449</v>
      </c>
      <c r="I77" s="7">
        <v>8.1464856484111738</v>
      </c>
      <c r="K77" s="6">
        <v>75.293269851339886</v>
      </c>
      <c r="L77" s="6">
        <v>60.121249958246324</v>
      </c>
      <c r="M77" s="7">
        <v>69.189696585720441</v>
      </c>
      <c r="O77" s="6">
        <v>14.045450529899519</v>
      </c>
      <c r="P77" s="6">
        <v>4.2506600186393104</v>
      </c>
      <c r="Q77" s="7">
        <v>9.1261307952685904</v>
      </c>
      <c r="S77" s="6">
        <v>55.693978413332545</v>
      </c>
      <c r="T77" s="6">
        <v>50.956205809633914</v>
      </c>
      <c r="U77" s="7">
        <v>44.045257333031458</v>
      </c>
      <c r="W77" s="6">
        <v>2.9728667735558103</v>
      </c>
      <c r="X77" s="6">
        <v>2.3635325797867974</v>
      </c>
      <c r="Y77" s="7">
        <v>5.8571913387804866</v>
      </c>
    </row>
    <row r="78" spans="1:25" x14ac:dyDescent="0.25">
      <c r="A78" s="4" t="s">
        <v>315</v>
      </c>
      <c r="B78" s="5" t="s">
        <v>316</v>
      </c>
      <c r="C78" s="6">
        <v>98.806750037510042</v>
      </c>
      <c r="D78" s="6">
        <v>98.59156713833967</v>
      </c>
      <c r="E78" s="7">
        <v>92.747924668738165</v>
      </c>
      <c r="G78" s="6">
        <v>52.652996870815485</v>
      </c>
      <c r="H78" s="6">
        <v>55.65914134525201</v>
      </c>
      <c r="I78" s="7">
        <v>47.388145406360657</v>
      </c>
      <c r="K78" s="6">
        <v>96.818061336759285</v>
      </c>
      <c r="L78" s="6">
        <v>99.725215384272033</v>
      </c>
      <c r="M78" s="7">
        <v>92.232986951005785</v>
      </c>
      <c r="O78" s="6">
        <v>98.852660643678774</v>
      </c>
      <c r="P78" s="6">
        <v>20.072561736950938</v>
      </c>
      <c r="Q78" s="7">
        <v>49.346736024653538</v>
      </c>
      <c r="S78" s="6">
        <v>97.576156482189134</v>
      </c>
      <c r="T78" s="6">
        <v>102.07705226955139</v>
      </c>
      <c r="U78" s="7">
        <v>93.670151357596069</v>
      </c>
      <c r="W78" s="6">
        <v>61.004085040568185</v>
      </c>
      <c r="X78" s="6">
        <v>10.91849249393862</v>
      </c>
      <c r="Y78" s="7">
        <v>32.869071269342562</v>
      </c>
    </row>
    <row r="79" spans="1:25" x14ac:dyDescent="0.25">
      <c r="A79" s="4" t="s">
        <v>57</v>
      </c>
      <c r="B79" s="5" t="s">
        <v>58</v>
      </c>
      <c r="C79" s="6">
        <v>61.407848094415506</v>
      </c>
      <c r="D79" s="6">
        <v>49.439174998999221</v>
      </c>
      <c r="E79" s="7">
        <v>55.555597457977846</v>
      </c>
      <c r="G79" s="6">
        <v>24.225233327999046</v>
      </c>
      <c r="H79" s="6">
        <v>20.765641993057894</v>
      </c>
      <c r="I79" s="7">
        <v>20.153837927932006</v>
      </c>
      <c r="K79" s="6">
        <v>76.271899536064581</v>
      </c>
      <c r="L79" s="6">
        <v>80.482773082532617</v>
      </c>
      <c r="M79" s="7">
        <v>87.634543619526568</v>
      </c>
      <c r="O79" s="6">
        <v>10.618141931714213</v>
      </c>
      <c r="P79" s="6">
        <v>0.3275442355454134</v>
      </c>
      <c r="Q79" s="7">
        <v>3.7930449009827854</v>
      </c>
      <c r="S79" s="6">
        <v>36.327145098312755</v>
      </c>
      <c r="T79" s="6">
        <v>13.353990096595577</v>
      </c>
      <c r="U79" s="7">
        <v>20.026183207424708</v>
      </c>
      <c r="W79" s="6">
        <v>1.1175176459649587</v>
      </c>
      <c r="X79" s="6">
        <v>-7.542288329866674E-2</v>
      </c>
      <c r="Y79" s="7">
        <v>3.3889200290596961</v>
      </c>
    </row>
    <row r="80" spans="1:25" x14ac:dyDescent="0.25">
      <c r="A80" s="4" t="s">
        <v>295</v>
      </c>
      <c r="B80" s="35" t="s">
        <v>296</v>
      </c>
      <c r="C80" s="6">
        <v>89.296348931362743</v>
      </c>
      <c r="D80" s="6">
        <v>57.563322777373394</v>
      </c>
      <c r="E80" s="7">
        <v>87.142191079349629</v>
      </c>
      <c r="G80" s="6">
        <v>0.54509998100502755</v>
      </c>
      <c r="H80" s="6">
        <v>0.42904629709437336</v>
      </c>
      <c r="I80" s="7">
        <v>1.0815541326773734</v>
      </c>
      <c r="K80" s="6">
        <v>99.378874020145389</v>
      </c>
      <c r="L80" s="6">
        <v>99.068157654948351</v>
      </c>
      <c r="M80" s="7">
        <v>96.217915313379109</v>
      </c>
      <c r="O80" s="6">
        <v>-1.6082992889332188</v>
      </c>
      <c r="P80" s="6">
        <v>1.0584416709922495</v>
      </c>
      <c r="Q80" s="7">
        <v>1.8551561653034772</v>
      </c>
      <c r="S80" s="6">
        <v>93.705909678178386</v>
      </c>
      <c r="T80" s="6">
        <v>103.91121380717122</v>
      </c>
      <c r="U80" s="7">
        <v>104.79247701334943</v>
      </c>
      <c r="W80" s="6">
        <v>0.57358128032984401</v>
      </c>
      <c r="X80" s="6">
        <v>-0.18507990210573627</v>
      </c>
      <c r="Y80" s="7">
        <v>-0.15626426676364524</v>
      </c>
    </row>
    <row r="81" spans="1:25" x14ac:dyDescent="0.25">
      <c r="A81" s="4" t="s">
        <v>44</v>
      </c>
      <c r="B81" s="5" t="s">
        <v>45</v>
      </c>
      <c r="C81" s="6">
        <v>100.20380818169343</v>
      </c>
      <c r="D81" s="6">
        <v>100.4823926072434</v>
      </c>
      <c r="E81" s="7">
        <v>96.171102298788767</v>
      </c>
      <c r="G81" s="6">
        <v>73.433575393582487</v>
      </c>
      <c r="H81" s="6">
        <v>83.372003443078782</v>
      </c>
      <c r="I81" s="7">
        <v>69.077790848231515</v>
      </c>
      <c r="K81" s="6">
        <v>95.53093963349437</v>
      </c>
      <c r="L81" s="6">
        <v>92.378180834674211</v>
      </c>
      <c r="M81" s="7">
        <v>93.09344591068492</v>
      </c>
      <c r="O81" s="6">
        <v>92.015414251228037</v>
      </c>
      <c r="P81" s="6">
        <v>51.885521055956339</v>
      </c>
      <c r="Q81" s="7">
        <v>67.538521095473826</v>
      </c>
      <c r="S81" s="6">
        <v>97.15923731605406</v>
      </c>
      <c r="T81" s="6">
        <v>86.28003134273149</v>
      </c>
      <c r="U81" s="7">
        <v>94.99023093084962</v>
      </c>
      <c r="W81" s="6">
        <v>84.32228267825505</v>
      </c>
      <c r="X81" s="6">
        <v>38.036668022166992</v>
      </c>
      <c r="Y81" s="7">
        <v>61.21223449663885</v>
      </c>
    </row>
    <row r="82" spans="1:25" x14ac:dyDescent="0.25">
      <c r="A82" s="4" t="s">
        <v>44</v>
      </c>
      <c r="B82" s="5" t="s">
        <v>46</v>
      </c>
      <c r="C82" s="6">
        <v>101.64630253480475</v>
      </c>
      <c r="D82" s="6">
        <v>103.19820999545111</v>
      </c>
      <c r="E82" s="7">
        <v>99.791918067628174</v>
      </c>
      <c r="G82" s="6">
        <v>81.598606300635012</v>
      </c>
      <c r="H82" s="6">
        <v>81.105775971370349</v>
      </c>
      <c r="I82" s="7">
        <v>74.781182587445301</v>
      </c>
      <c r="K82" s="6">
        <v>96.861179275248205</v>
      </c>
      <c r="L82" s="6">
        <v>95.048651927051992</v>
      </c>
      <c r="M82" s="7">
        <v>92.017744403285946</v>
      </c>
      <c r="O82" s="6">
        <v>91.395963159006385</v>
      </c>
      <c r="P82" s="6">
        <v>46.88145436348681</v>
      </c>
      <c r="Q82" s="7">
        <v>79.471403619917368</v>
      </c>
      <c r="S82" s="6">
        <v>100.07679665865314</v>
      </c>
      <c r="T82" s="6">
        <v>89.88563264419227</v>
      </c>
      <c r="U82" s="7">
        <v>89.862148948086201</v>
      </c>
      <c r="W82" s="6">
        <v>66.306691443923697</v>
      </c>
      <c r="X82" s="6">
        <v>15.022393613202848</v>
      </c>
      <c r="Y82" s="7">
        <v>76.242712556476775</v>
      </c>
    </row>
    <row r="83" spans="1:25" x14ac:dyDescent="0.25">
      <c r="A83" s="4" t="s">
        <v>44</v>
      </c>
      <c r="B83" s="5" t="s">
        <v>91</v>
      </c>
      <c r="C83" s="6">
        <v>108.84529109356646</v>
      </c>
      <c r="D83" s="6">
        <v>108.69986860235467</v>
      </c>
      <c r="E83" s="7">
        <v>105.99051068263249</v>
      </c>
      <c r="G83" s="6">
        <v>108.28964182060001</v>
      </c>
      <c r="H83" s="6">
        <v>97.525230286036944</v>
      </c>
      <c r="I83" s="7">
        <v>105.21608588813785</v>
      </c>
      <c r="K83" s="6">
        <v>115.78952898183383</v>
      </c>
      <c r="L83" s="6">
        <v>82.240895064799361</v>
      </c>
      <c r="M83" s="7">
        <v>101.0851903165356</v>
      </c>
      <c r="O83" s="6">
        <v>42.833387041322865</v>
      </c>
      <c r="P83" s="6">
        <v>30.591516114230025</v>
      </c>
      <c r="Q83" s="7">
        <v>73.671820440274359</v>
      </c>
      <c r="S83" s="6">
        <v>106.99403194695165</v>
      </c>
      <c r="T83" s="6">
        <v>99.419800206060387</v>
      </c>
      <c r="U83" s="7">
        <v>110.14504991864425</v>
      </c>
      <c r="W83" s="6">
        <v>37.959546742436942</v>
      </c>
      <c r="X83" s="6">
        <v>16.573187854600647</v>
      </c>
      <c r="Y83" s="7">
        <v>28.543694398987434</v>
      </c>
    </row>
    <row r="84" spans="1:25" x14ac:dyDescent="0.25">
      <c r="A84" s="4" t="s">
        <v>44</v>
      </c>
      <c r="B84" s="5" t="s">
        <v>137</v>
      </c>
      <c r="C84" s="6">
        <v>102.05251857244745</v>
      </c>
      <c r="D84" s="6">
        <v>108.08762168818568</v>
      </c>
      <c r="E84" s="7">
        <v>102.73125382702126</v>
      </c>
      <c r="G84" s="6">
        <v>90.498404037531586</v>
      </c>
      <c r="H84" s="6">
        <v>87.719684127120601</v>
      </c>
      <c r="I84" s="7">
        <v>83.114675284923891</v>
      </c>
      <c r="K84" s="6">
        <v>107.80414933923902</v>
      </c>
      <c r="L84" s="6">
        <v>87.224847536113799</v>
      </c>
      <c r="M84" s="7">
        <v>90.789390030352138</v>
      </c>
      <c r="O84" s="6">
        <v>99.669184045521746</v>
      </c>
      <c r="P84" s="6">
        <v>48.352455912164992</v>
      </c>
      <c r="Q84" s="7">
        <v>85.989834309164166</v>
      </c>
      <c r="S84" s="6">
        <v>100.73492657885348</v>
      </c>
      <c r="T84" s="6">
        <v>94.820608642541444</v>
      </c>
      <c r="U84" s="7">
        <v>103.67339392149762</v>
      </c>
      <c r="W84" s="6">
        <v>99.003207195502469</v>
      </c>
      <c r="X84" s="6">
        <v>83.187798237206351</v>
      </c>
      <c r="Y84" s="7">
        <v>87.750780650852263</v>
      </c>
    </row>
    <row r="85" spans="1:25" x14ac:dyDescent="0.25">
      <c r="A85" s="4" t="s">
        <v>44</v>
      </c>
      <c r="B85" s="5" t="s">
        <v>158</v>
      </c>
      <c r="C85" s="6">
        <v>87.168322711793436</v>
      </c>
      <c r="D85" s="6">
        <v>94.316214254672047</v>
      </c>
      <c r="E85" s="7">
        <v>82.908653929088374</v>
      </c>
      <c r="G85" s="6">
        <v>30.674754661829336</v>
      </c>
      <c r="H85" s="6">
        <v>20.145974788302961</v>
      </c>
      <c r="I85" s="7">
        <v>22.867149912652081</v>
      </c>
      <c r="K85" s="6">
        <v>96.722974896214339</v>
      </c>
      <c r="L85" s="6">
        <v>73.305421132959822</v>
      </c>
      <c r="M85" s="7">
        <v>92.813300039260838</v>
      </c>
      <c r="O85" s="6">
        <v>56.368544689906905</v>
      </c>
      <c r="P85" s="6">
        <v>6.9812694850786219</v>
      </c>
      <c r="Q85" s="7">
        <v>38.969446635808211</v>
      </c>
      <c r="S85" s="6">
        <v>102.08903442838523</v>
      </c>
      <c r="T85" s="6">
        <v>78.580054764145686</v>
      </c>
      <c r="U85" s="7">
        <v>102.5835237284696</v>
      </c>
      <c r="W85" s="6">
        <v>1.1186681886460459</v>
      </c>
      <c r="X85" s="6">
        <v>3.84044039766364E-2</v>
      </c>
      <c r="Y85" s="7">
        <v>53.729435717004634</v>
      </c>
    </row>
    <row r="86" spans="1:25" x14ac:dyDescent="0.25">
      <c r="A86" s="4" t="s">
        <v>44</v>
      </c>
      <c r="B86" s="5" t="s">
        <v>161</v>
      </c>
      <c r="C86" s="6">
        <v>103.42089954672309</v>
      </c>
      <c r="D86" s="6">
        <v>104.39150160148898</v>
      </c>
      <c r="E86" s="7">
        <v>96.289512976781239</v>
      </c>
      <c r="G86" s="6">
        <v>23.83745263525724</v>
      </c>
      <c r="H86" s="6">
        <v>5.9548632814745082</v>
      </c>
      <c r="I86" s="7">
        <v>3.8752118244151248</v>
      </c>
      <c r="K86" s="6">
        <v>100.94144094367323</v>
      </c>
      <c r="L86" s="6">
        <v>85.168515508176711</v>
      </c>
      <c r="M86" s="7">
        <v>91.784848825762168</v>
      </c>
      <c r="O86" s="6">
        <v>1.9530512995948319</v>
      </c>
      <c r="P86" s="6">
        <v>1.440663658571232</v>
      </c>
      <c r="Q86" s="7">
        <v>16.708376379646545</v>
      </c>
      <c r="S86" s="6">
        <v>106.61138620575767</v>
      </c>
      <c r="T86" s="6">
        <v>103.83560314233665</v>
      </c>
      <c r="U86" s="7">
        <v>109.17963042210933</v>
      </c>
      <c r="W86" s="6">
        <v>-4.92437973127864E-2</v>
      </c>
      <c r="X86" s="6">
        <v>-0.28624331970716504</v>
      </c>
      <c r="Y86" s="7">
        <v>-7.4038896567168486E-2</v>
      </c>
    </row>
    <row r="87" spans="1:25" x14ac:dyDescent="0.25">
      <c r="A87" s="4" t="s">
        <v>44</v>
      </c>
      <c r="B87" s="5" t="s">
        <v>165</v>
      </c>
      <c r="C87" s="6">
        <v>97.516941090385799</v>
      </c>
      <c r="D87" s="6">
        <v>104.21301676900187</v>
      </c>
      <c r="E87" s="7">
        <v>98.23493441261337</v>
      </c>
      <c r="G87" s="6">
        <v>1.4043929332314364</v>
      </c>
      <c r="H87" s="6">
        <v>0.47895906910980468</v>
      </c>
      <c r="I87" s="7">
        <v>1.596054747439464</v>
      </c>
      <c r="K87" s="6">
        <v>100.82428658546178</v>
      </c>
      <c r="L87" s="6">
        <v>79.24774524589975</v>
      </c>
      <c r="M87" s="7">
        <v>90.220012464253244</v>
      </c>
      <c r="O87" s="6">
        <v>0.32777863221642056</v>
      </c>
      <c r="P87" s="6">
        <v>1.2239133008431877</v>
      </c>
      <c r="Q87" s="7">
        <v>2.1431566090267307</v>
      </c>
      <c r="S87" s="6">
        <v>98.474974403809455</v>
      </c>
      <c r="T87" s="6">
        <v>96.423397234214661</v>
      </c>
      <c r="U87" s="7">
        <v>110.77696437836485</v>
      </c>
      <c r="W87" s="6">
        <v>-0.21211030625922589</v>
      </c>
      <c r="X87" s="6">
        <v>4.4185557424379185E-2</v>
      </c>
      <c r="Y87" s="7">
        <v>6.6205816726167016E-2</v>
      </c>
    </row>
    <row r="88" spans="1:25" x14ac:dyDescent="0.25">
      <c r="A88" s="4" t="s">
        <v>44</v>
      </c>
      <c r="B88" s="5" t="s">
        <v>196</v>
      </c>
      <c r="C88" s="6">
        <v>103.30826026103044</v>
      </c>
      <c r="D88" s="6">
        <v>104.57081911718275</v>
      </c>
      <c r="E88" s="7">
        <v>98.800423892797497</v>
      </c>
      <c r="G88" s="6">
        <v>79.234476085885845</v>
      </c>
      <c r="H88" s="6">
        <v>96.900907869200708</v>
      </c>
      <c r="I88" s="7">
        <v>88.676478771366007</v>
      </c>
      <c r="K88" s="6">
        <v>99.801260514579155</v>
      </c>
      <c r="L88" s="6">
        <v>97.789064749231727</v>
      </c>
      <c r="M88" s="7">
        <v>97.531755450144104</v>
      </c>
      <c r="O88" s="6">
        <v>96.999259712283475</v>
      </c>
      <c r="P88" s="6">
        <v>77.456598127614328</v>
      </c>
      <c r="Q88" s="7">
        <v>92.324249043935893</v>
      </c>
      <c r="S88" s="6">
        <v>102.88871521707492</v>
      </c>
      <c r="T88" s="6">
        <v>100.58839073570715</v>
      </c>
      <c r="U88" s="7">
        <v>102.64828732823864</v>
      </c>
      <c r="W88" s="6">
        <v>89.926058867763928</v>
      </c>
      <c r="X88" s="6">
        <v>91.945282592955493</v>
      </c>
      <c r="Y88" s="7">
        <v>92.441303096950506</v>
      </c>
    </row>
    <row r="89" spans="1:25" x14ac:dyDescent="0.25">
      <c r="A89" s="4" t="s">
        <v>44</v>
      </c>
      <c r="B89" s="5" t="s">
        <v>254</v>
      </c>
      <c r="C89" s="6">
        <v>94.981206505045009</v>
      </c>
      <c r="D89" s="6">
        <v>90.862674203433144</v>
      </c>
      <c r="E89" s="7">
        <v>85.430412023059986</v>
      </c>
      <c r="G89" s="6">
        <v>2.9249684954618806</v>
      </c>
      <c r="H89" s="6">
        <v>0.82132333175228067</v>
      </c>
      <c r="I89" s="7">
        <v>0.60397548715386951</v>
      </c>
      <c r="K89" s="6">
        <v>99.775507362708169</v>
      </c>
      <c r="L89" s="6">
        <v>72.814674940736296</v>
      </c>
      <c r="M89" s="7">
        <v>87.430543081680327</v>
      </c>
      <c r="O89" s="6">
        <v>1.7800972543221234</v>
      </c>
      <c r="P89" s="6">
        <v>1.1360979170694883</v>
      </c>
      <c r="Q89" s="7">
        <v>2.2225459374392971</v>
      </c>
      <c r="S89" s="6">
        <v>94.141227241762593</v>
      </c>
      <c r="T89" s="6">
        <v>89.203893449330621</v>
      </c>
      <c r="U89" s="7">
        <v>102.67808481544527</v>
      </c>
      <c r="W89" s="6">
        <v>2.9829542092291343</v>
      </c>
      <c r="X89" s="6">
        <v>-0.16218176700275824</v>
      </c>
      <c r="Y89" s="7">
        <v>2.268594534377939</v>
      </c>
    </row>
    <row r="90" spans="1:25" x14ac:dyDescent="0.25">
      <c r="A90" s="4" t="s">
        <v>44</v>
      </c>
      <c r="B90" s="5" t="s">
        <v>259</v>
      </c>
      <c r="C90" s="6">
        <v>104.34304145814001</v>
      </c>
      <c r="D90" s="6">
        <v>100.17593736196466</v>
      </c>
      <c r="E90" s="7">
        <v>102.07575855491582</v>
      </c>
      <c r="G90" s="6">
        <v>78.189919154702793</v>
      </c>
      <c r="H90" s="6">
        <v>81.340505262857562</v>
      </c>
      <c r="I90" s="7">
        <v>65.692974040467689</v>
      </c>
      <c r="K90" s="6">
        <v>99.893844828884454</v>
      </c>
      <c r="L90" s="6">
        <v>80.265526664496008</v>
      </c>
      <c r="M90" s="7">
        <v>85.735652669280427</v>
      </c>
      <c r="O90" s="6">
        <v>92.38584197249142</v>
      </c>
      <c r="P90" s="6">
        <v>49.738928025802593</v>
      </c>
      <c r="Q90" s="7">
        <v>73.545588087596144</v>
      </c>
      <c r="S90" s="6">
        <v>95.441983606156143</v>
      </c>
      <c r="T90" s="6">
        <v>100.02866870180578</v>
      </c>
      <c r="U90" s="7">
        <v>107.37244440609871</v>
      </c>
      <c r="W90" s="6">
        <v>82.437139322885784</v>
      </c>
      <c r="X90" s="6">
        <v>41.66014149142503</v>
      </c>
      <c r="Y90" s="7">
        <v>74.937640937935214</v>
      </c>
    </row>
    <row r="91" spans="1:25" x14ac:dyDescent="0.25">
      <c r="A91" s="4" t="s">
        <v>44</v>
      </c>
      <c r="B91" s="5" t="s">
        <v>273</v>
      </c>
      <c r="C91" s="6">
        <v>103.31587074162752</v>
      </c>
      <c r="D91" s="6">
        <v>106.82412947846866</v>
      </c>
      <c r="E91" s="7">
        <v>100.75047798728401</v>
      </c>
      <c r="G91" s="6">
        <v>89.274960776278633</v>
      </c>
      <c r="H91" s="6">
        <v>85.78261817855973</v>
      </c>
      <c r="I91" s="7">
        <v>83.151054934492677</v>
      </c>
      <c r="K91" s="6">
        <v>101.90562387000023</v>
      </c>
      <c r="L91" s="6">
        <v>71.579570537910655</v>
      </c>
      <c r="M91" s="7">
        <v>89.369611152520619</v>
      </c>
      <c r="O91" s="6">
        <v>85.936308562286655</v>
      </c>
      <c r="P91" s="6">
        <v>11.656859579910023</v>
      </c>
      <c r="Q91" s="7">
        <v>32.996288940538129</v>
      </c>
      <c r="S91" s="6">
        <v>97.8989638181055</v>
      </c>
      <c r="T91" s="6">
        <v>117.55081974045939</v>
      </c>
      <c r="U91" s="7">
        <v>100.91638146510513</v>
      </c>
      <c r="W91" s="6">
        <v>87.343150527437345</v>
      </c>
      <c r="X91" s="6">
        <v>57.187798634347104</v>
      </c>
      <c r="Y91" s="7">
        <v>86.354922070099605</v>
      </c>
    </row>
    <row r="92" spans="1:25" x14ac:dyDescent="0.25">
      <c r="A92" s="4" t="s">
        <v>44</v>
      </c>
      <c r="B92" s="5" t="s">
        <v>281</v>
      </c>
      <c r="C92" s="6">
        <v>101.2533832069271</v>
      </c>
      <c r="D92" s="6">
        <v>100.60648728146187</v>
      </c>
      <c r="E92" s="7">
        <v>96.732481574405327</v>
      </c>
      <c r="G92" s="6">
        <v>54.919744705564135</v>
      </c>
      <c r="H92" s="6">
        <v>79.220653827877825</v>
      </c>
      <c r="I92" s="7">
        <v>88.231552011237923</v>
      </c>
      <c r="K92" s="6">
        <v>108.52967375095594</v>
      </c>
      <c r="L92" s="6">
        <v>83.71308974695215</v>
      </c>
      <c r="M92" s="7">
        <v>91.584069494691065</v>
      </c>
      <c r="O92" s="6">
        <v>104.10019986546251</v>
      </c>
      <c r="P92" s="6">
        <v>45.335294263255093</v>
      </c>
      <c r="Q92" s="7">
        <v>81.39402980892892</v>
      </c>
      <c r="S92" s="6">
        <v>109.29484046478345</v>
      </c>
      <c r="T92" s="6">
        <v>117.18586338310695</v>
      </c>
      <c r="U92" s="7">
        <v>105.9929990958596</v>
      </c>
      <c r="W92" s="6">
        <v>100.18614419173682</v>
      </c>
      <c r="X92" s="6">
        <v>44.378538543190444</v>
      </c>
      <c r="Y92" s="7">
        <v>79.247433774386664</v>
      </c>
    </row>
    <row r="93" spans="1:25" x14ac:dyDescent="0.25">
      <c r="A93" s="4" t="s">
        <v>44</v>
      </c>
      <c r="B93" s="5" t="s">
        <v>344</v>
      </c>
      <c r="C93" s="6">
        <v>94.406846846609142</v>
      </c>
      <c r="D93" s="6">
        <v>96.845197626249004</v>
      </c>
      <c r="E93" s="7">
        <v>97.152969017618943</v>
      </c>
      <c r="G93" s="6">
        <v>3.3689851377074014</v>
      </c>
      <c r="H93" s="6">
        <v>1.0732474184332388</v>
      </c>
      <c r="I93" s="7">
        <v>1.8833605661264379</v>
      </c>
      <c r="K93" s="6">
        <v>101.43044006133411</v>
      </c>
      <c r="L93" s="6">
        <v>80.124975971351645</v>
      </c>
      <c r="M93" s="7">
        <v>95.355867687775799</v>
      </c>
      <c r="O93" s="6">
        <v>1.0617383136887262</v>
      </c>
      <c r="P93" s="6">
        <v>1.2874758009137111</v>
      </c>
      <c r="Q93" s="7">
        <v>2.554572071679921</v>
      </c>
      <c r="S93" s="6">
        <v>100.55977844811252</v>
      </c>
      <c r="T93" s="6">
        <v>95.449472260137725</v>
      </c>
      <c r="U93" s="7">
        <v>106.72680698105913</v>
      </c>
      <c r="W93" s="6">
        <v>0.50574329329721968</v>
      </c>
      <c r="X93" s="6">
        <v>-0.20698855894825094</v>
      </c>
      <c r="Y93" s="7">
        <v>-0.40185658551379883</v>
      </c>
    </row>
    <row r="94" spans="1:25" x14ac:dyDescent="0.25">
      <c r="A94" s="4" t="s">
        <v>44</v>
      </c>
      <c r="B94" s="5" t="s">
        <v>345</v>
      </c>
      <c r="C94" s="6">
        <v>101.27277773512129</v>
      </c>
      <c r="D94" s="6">
        <v>99.524369762652427</v>
      </c>
      <c r="E94" s="7">
        <v>91.562488422139424</v>
      </c>
      <c r="G94" s="6">
        <v>93.980962107388095</v>
      </c>
      <c r="H94" s="6">
        <v>98.910640970877168</v>
      </c>
      <c r="I94" s="7">
        <v>90.438260013940805</v>
      </c>
      <c r="K94" s="6">
        <v>96.046439343727968</v>
      </c>
      <c r="L94" s="6">
        <v>76.590074649281547</v>
      </c>
      <c r="M94" s="7">
        <v>88.484706726403743</v>
      </c>
      <c r="O94" s="6">
        <v>98.791861998965857</v>
      </c>
      <c r="P94" s="6">
        <v>46.283502642357966</v>
      </c>
      <c r="Q94" s="7">
        <v>86.335618921515376</v>
      </c>
      <c r="S94" s="6">
        <v>96.542109498579521</v>
      </c>
      <c r="T94" s="6">
        <v>86.183683548372784</v>
      </c>
      <c r="U94" s="7">
        <v>102.7409492291977</v>
      </c>
      <c r="W94" s="6">
        <v>70.741364518347154</v>
      </c>
      <c r="X94" s="6">
        <v>48.465215036625125</v>
      </c>
      <c r="Y94" s="7">
        <v>55.449360491190838</v>
      </c>
    </row>
    <row r="95" spans="1:25" x14ac:dyDescent="0.25">
      <c r="A95" s="4" t="s">
        <v>211</v>
      </c>
      <c r="B95" s="5" t="s">
        <v>212</v>
      </c>
      <c r="C95" s="6">
        <v>108.2426532303228</v>
      </c>
      <c r="D95" s="6">
        <v>105.49860917274691</v>
      </c>
      <c r="E95" s="7">
        <v>110.23911455779363</v>
      </c>
      <c r="G95" s="6">
        <v>70.250079309086246</v>
      </c>
      <c r="H95" s="6">
        <v>70.710110567874963</v>
      </c>
      <c r="I95" s="7">
        <v>49.2329574715205</v>
      </c>
      <c r="K95" s="6">
        <v>101.8281621115363</v>
      </c>
      <c r="L95" s="6">
        <v>82.3558579336229</v>
      </c>
      <c r="M95" s="7">
        <v>93.967529519716805</v>
      </c>
      <c r="O95" s="6">
        <v>87.91364584993795</v>
      </c>
      <c r="P95" s="6">
        <v>25.37362591777444</v>
      </c>
      <c r="Q95" s="7">
        <v>82.618671671627254</v>
      </c>
      <c r="S95" s="6">
        <v>103.70242557936376</v>
      </c>
      <c r="T95" s="6">
        <v>105.30484965937309</v>
      </c>
      <c r="U95" s="7">
        <v>114.29297521850908</v>
      </c>
      <c r="W95" s="6">
        <v>1.1689985944718622</v>
      </c>
      <c r="X95" s="6">
        <v>0.23872418450345548</v>
      </c>
      <c r="Y95" s="7">
        <v>1.2141283010468082</v>
      </c>
    </row>
    <row r="96" spans="1:25" x14ac:dyDescent="0.25">
      <c r="A96" s="4" t="s">
        <v>31</v>
      </c>
      <c r="B96" s="5" t="s">
        <v>32</v>
      </c>
      <c r="C96" s="6">
        <v>100.08621016183976</v>
      </c>
      <c r="D96" s="6">
        <v>102.1701680053615</v>
      </c>
      <c r="E96" s="7">
        <v>94.08520046834019</v>
      </c>
      <c r="G96" s="6">
        <v>13.585260071665267</v>
      </c>
      <c r="H96" s="6">
        <v>4.1320643936920822</v>
      </c>
      <c r="I96" s="7">
        <v>12.594483293204647</v>
      </c>
      <c r="K96" s="6">
        <v>102.83892809008286</v>
      </c>
      <c r="L96" s="6">
        <v>94.703176069075653</v>
      </c>
      <c r="M96" s="7">
        <v>96.854759830166159</v>
      </c>
      <c r="O96" s="6">
        <v>44.513157861451319</v>
      </c>
      <c r="P96" s="6">
        <v>10.035889215916285</v>
      </c>
      <c r="Q96" s="7">
        <v>20.918711013714194</v>
      </c>
      <c r="S96" s="6">
        <v>102.43111347161772</v>
      </c>
      <c r="T96" s="6">
        <v>88.621974075395997</v>
      </c>
      <c r="U96" s="7">
        <v>98.812422086424363</v>
      </c>
      <c r="W96" s="6">
        <v>1.5490499923367627</v>
      </c>
      <c r="X96" s="6">
        <v>-0.38259533948951041</v>
      </c>
      <c r="Y96" s="7">
        <v>6.1635522572433334</v>
      </c>
    </row>
    <row r="97" spans="1:25" x14ac:dyDescent="0.25">
      <c r="A97" s="4" t="s">
        <v>31</v>
      </c>
      <c r="B97" s="5" t="s">
        <v>38</v>
      </c>
      <c r="C97" s="6">
        <v>105.49121093698848</v>
      </c>
      <c r="D97" s="6">
        <v>102.44449781792873</v>
      </c>
      <c r="E97" s="7">
        <v>99.434865521228105</v>
      </c>
      <c r="G97" s="6">
        <v>24.472957639500525</v>
      </c>
      <c r="H97" s="6">
        <v>15.163343923054001</v>
      </c>
      <c r="I97" s="7">
        <v>23.29593366270224</v>
      </c>
      <c r="K97" s="6">
        <v>98.784988707851525</v>
      </c>
      <c r="L97" s="6">
        <v>98.97266547378868</v>
      </c>
      <c r="M97" s="7">
        <v>92.357653680788303</v>
      </c>
      <c r="O97" s="6">
        <v>53.694156928324368</v>
      </c>
      <c r="P97" s="6">
        <v>23.658980440287635</v>
      </c>
      <c r="Q97" s="7">
        <v>30.683185716699239</v>
      </c>
      <c r="S97" s="6">
        <v>103.31113892248887</v>
      </c>
      <c r="T97" s="6">
        <v>93.946474418815029</v>
      </c>
      <c r="U97" s="7">
        <v>102.82892386215788</v>
      </c>
      <c r="W97" s="6">
        <v>35.13488245188254</v>
      </c>
      <c r="X97" s="6">
        <v>0.24756307787789941</v>
      </c>
      <c r="Y97" s="7">
        <v>1.4449370126456489</v>
      </c>
    </row>
    <row r="98" spans="1:25" x14ac:dyDescent="0.25">
      <c r="A98" s="4" t="s">
        <v>31</v>
      </c>
      <c r="B98" s="5" t="s">
        <v>49</v>
      </c>
      <c r="C98" s="6">
        <v>102.64277470286531</v>
      </c>
      <c r="D98" s="6">
        <v>114.81937587946216</v>
      </c>
      <c r="E98" s="7">
        <v>108.55103241487149</v>
      </c>
      <c r="G98" s="6">
        <v>78.444864040302249</v>
      </c>
      <c r="H98" s="6">
        <v>72.261066263009567</v>
      </c>
      <c r="I98" s="7">
        <v>81.675611571666252</v>
      </c>
      <c r="K98" s="6">
        <v>99.357328663147086</v>
      </c>
      <c r="L98" s="6">
        <v>94.88610983334182</v>
      </c>
      <c r="M98" s="7">
        <v>100.00555193612313</v>
      </c>
      <c r="O98" s="6">
        <v>92.333622450644128</v>
      </c>
      <c r="P98" s="6">
        <v>1.6318367896746837</v>
      </c>
      <c r="Q98" s="7">
        <v>13.963211518269592</v>
      </c>
      <c r="S98" s="6">
        <v>103.07080332535395</v>
      </c>
      <c r="T98" s="6">
        <v>94.05795552575178</v>
      </c>
      <c r="U98" s="7">
        <v>101.34645247908435</v>
      </c>
      <c r="W98" s="6">
        <v>33.392124027640818</v>
      </c>
      <c r="X98" s="6">
        <v>-0.12895637694809789</v>
      </c>
      <c r="Y98" s="7">
        <v>78.033091679522016</v>
      </c>
    </row>
    <row r="99" spans="1:25" x14ac:dyDescent="0.25">
      <c r="A99" s="4" t="s">
        <v>31</v>
      </c>
      <c r="B99" s="5" t="s">
        <v>74</v>
      </c>
      <c r="C99" s="6">
        <v>103.30775329601757</v>
      </c>
      <c r="D99" s="6">
        <v>107.83200143845386</v>
      </c>
      <c r="E99" s="7">
        <v>99.620548116465386</v>
      </c>
      <c r="G99" s="6">
        <v>84.621218559018985</v>
      </c>
      <c r="H99" s="6">
        <v>90.998193958173417</v>
      </c>
      <c r="I99" s="7">
        <v>84.207659222156337</v>
      </c>
      <c r="K99" s="6">
        <v>108.96787969227606</v>
      </c>
      <c r="L99" s="6">
        <v>96.729478627590638</v>
      </c>
      <c r="M99" s="7">
        <v>95.548929113802615</v>
      </c>
      <c r="O99" s="6">
        <v>92.487349947102459</v>
      </c>
      <c r="P99" s="6">
        <v>48.160378014977454</v>
      </c>
      <c r="Q99" s="7">
        <v>74.950710564352846</v>
      </c>
      <c r="S99" s="6">
        <v>99.093593186165492</v>
      </c>
      <c r="T99" s="6">
        <v>92.953446074567353</v>
      </c>
      <c r="U99" s="7">
        <v>106.59290387267757</v>
      </c>
      <c r="W99" s="6">
        <v>87.678279436175401</v>
      </c>
      <c r="X99" s="6">
        <v>61.773635583633308</v>
      </c>
      <c r="Y99" s="7">
        <v>91.497745772921292</v>
      </c>
    </row>
    <row r="100" spans="1:25" x14ac:dyDescent="0.25">
      <c r="A100" s="4" t="s">
        <v>31</v>
      </c>
      <c r="B100" s="5" t="s">
        <v>156</v>
      </c>
      <c r="C100" s="6">
        <v>101.28889997866538</v>
      </c>
      <c r="D100" s="6">
        <v>108.55366921266352</v>
      </c>
      <c r="E100" s="7">
        <v>103.28157439765475</v>
      </c>
      <c r="G100" s="6">
        <v>90.231365818065754</v>
      </c>
      <c r="H100" s="6">
        <v>102.73338294506743</v>
      </c>
      <c r="I100" s="7">
        <v>95.441723647636877</v>
      </c>
      <c r="K100" s="6">
        <v>100.91671285280357</v>
      </c>
      <c r="L100" s="6">
        <v>89.546551681478206</v>
      </c>
      <c r="M100" s="7">
        <v>91.779487105449704</v>
      </c>
      <c r="O100" s="6">
        <v>98.022911403082347</v>
      </c>
      <c r="P100" s="6">
        <v>52.344019253677359</v>
      </c>
      <c r="Q100" s="7">
        <v>86.117132001063922</v>
      </c>
      <c r="S100" s="6">
        <v>105.22672434897635</v>
      </c>
      <c r="T100" s="6">
        <v>100.89691702238505</v>
      </c>
      <c r="U100" s="7">
        <v>109.27732779287774</v>
      </c>
      <c r="W100" s="6">
        <v>102.17609261653971</v>
      </c>
      <c r="X100" s="6">
        <v>77.838690775223341</v>
      </c>
      <c r="Y100" s="7">
        <v>87.440968124633727</v>
      </c>
    </row>
    <row r="101" spans="1:25" x14ac:dyDescent="0.25">
      <c r="A101" s="4" t="s">
        <v>31</v>
      </c>
      <c r="B101" s="5" t="s">
        <v>255</v>
      </c>
      <c r="C101" s="6">
        <v>96.73802075583383</v>
      </c>
      <c r="D101" s="6">
        <v>96.543989067066505</v>
      </c>
      <c r="E101" s="7">
        <v>102.81186613404795</v>
      </c>
      <c r="G101" s="6">
        <v>83.804050912134628</v>
      </c>
      <c r="H101" s="6">
        <v>85.959315353860987</v>
      </c>
      <c r="I101" s="7">
        <v>74.783942853284373</v>
      </c>
      <c r="K101" s="6">
        <v>96.316882300592127</v>
      </c>
      <c r="L101" s="6">
        <v>71.866408149166233</v>
      </c>
      <c r="M101" s="7">
        <v>90.448065469089158</v>
      </c>
      <c r="O101" s="6">
        <v>98.86034484443428</v>
      </c>
      <c r="P101" s="6">
        <v>50.010375011991428</v>
      </c>
      <c r="Q101" s="7">
        <v>77.989550779282141</v>
      </c>
      <c r="S101" s="6">
        <v>90.491304945413361</v>
      </c>
      <c r="T101" s="6">
        <v>94.5210691439637</v>
      </c>
      <c r="U101" s="7">
        <v>100.25718190073627</v>
      </c>
      <c r="W101" s="6">
        <v>86.012686557987607</v>
      </c>
      <c r="X101" s="6">
        <v>68.33722221318807</v>
      </c>
      <c r="Y101" s="7">
        <v>79.713971808760078</v>
      </c>
    </row>
    <row r="102" spans="1:25" x14ac:dyDescent="0.25">
      <c r="A102" s="4" t="s">
        <v>152</v>
      </c>
      <c r="B102" s="35" t="s">
        <v>153</v>
      </c>
      <c r="C102" s="6">
        <v>51.149408978558462</v>
      </c>
      <c r="D102" s="6">
        <v>52.36339804962072</v>
      </c>
      <c r="E102" s="7">
        <v>41.558039388124882</v>
      </c>
      <c r="G102" s="6">
        <v>12.674572090157929</v>
      </c>
      <c r="H102" s="6">
        <v>21.607239797736202</v>
      </c>
      <c r="I102" s="7">
        <v>16.340802561354774</v>
      </c>
      <c r="K102" s="6">
        <v>82.785578996588185</v>
      </c>
      <c r="L102" s="6">
        <v>34.846876761226767</v>
      </c>
      <c r="M102" s="7">
        <v>59.014979600317332</v>
      </c>
      <c r="O102" s="6">
        <v>36.152661005491446</v>
      </c>
      <c r="P102" s="6">
        <v>1.491370798455609</v>
      </c>
      <c r="Q102" s="7">
        <v>3.68278905413099</v>
      </c>
      <c r="S102" s="6">
        <v>69.151860309472497</v>
      </c>
      <c r="T102" s="6">
        <v>67.476901922517868</v>
      </c>
      <c r="U102" s="7">
        <v>72.045607801635441</v>
      </c>
      <c r="W102" s="6">
        <v>38.27056894763524</v>
      </c>
      <c r="X102" s="6">
        <v>20.65585635274514</v>
      </c>
      <c r="Y102" s="7">
        <v>34.275474392485656</v>
      </c>
    </row>
    <row r="103" spans="1:25" x14ac:dyDescent="0.25">
      <c r="A103" s="4" t="s">
        <v>152</v>
      </c>
      <c r="B103" s="5" t="s">
        <v>323</v>
      </c>
      <c r="C103" s="6">
        <v>104.90698596102162</v>
      </c>
      <c r="D103" s="6">
        <v>107.45771315652405</v>
      </c>
      <c r="E103" s="7">
        <v>92.163586314729287</v>
      </c>
      <c r="G103" s="6">
        <v>4.029789072398354</v>
      </c>
      <c r="H103" s="6">
        <v>3.4408668729439698</v>
      </c>
      <c r="I103" s="7">
        <v>4.9140951258760124</v>
      </c>
      <c r="K103" s="6">
        <v>103.29129875159202</v>
      </c>
      <c r="L103" s="6">
        <v>82.660841480269909</v>
      </c>
      <c r="M103" s="7">
        <v>102.45667083302357</v>
      </c>
      <c r="O103" s="6">
        <v>3.5785321067941558</v>
      </c>
      <c r="P103" s="6">
        <v>1.892528477127843</v>
      </c>
      <c r="Q103" s="7">
        <v>2.8808755746775692</v>
      </c>
      <c r="S103" s="6">
        <v>99.626842469955477</v>
      </c>
      <c r="T103" s="6">
        <v>94.078814982809462</v>
      </c>
      <c r="U103" s="7">
        <v>97.98078076869362</v>
      </c>
      <c r="W103" s="6">
        <v>1.458659729293331</v>
      </c>
      <c r="X103" s="6">
        <v>0.4575854423997569</v>
      </c>
      <c r="Y103" s="7">
        <v>0.8714131281214148</v>
      </c>
    </row>
    <row r="104" spans="1:25" x14ac:dyDescent="0.25">
      <c r="A104" s="4" t="s">
        <v>142</v>
      </c>
      <c r="B104" s="5" t="s">
        <v>143</v>
      </c>
      <c r="C104" s="6">
        <v>101.70152361083827</v>
      </c>
      <c r="D104" s="6">
        <v>100.30714613032323</v>
      </c>
      <c r="E104" s="7">
        <v>97.714006665457916</v>
      </c>
      <c r="G104" s="6">
        <v>58.161041565429251</v>
      </c>
      <c r="H104" s="6">
        <v>49.664346259987688</v>
      </c>
      <c r="I104" s="7">
        <v>46.891650852994786</v>
      </c>
      <c r="K104" s="6">
        <v>108.23625023651644</v>
      </c>
      <c r="L104" s="6">
        <v>94.356553028014815</v>
      </c>
      <c r="M104" s="7">
        <v>93.733095283920861</v>
      </c>
      <c r="O104" s="6">
        <v>46.555882043663871</v>
      </c>
      <c r="P104" s="6">
        <v>6.35492224431714</v>
      </c>
      <c r="Q104" s="7">
        <v>19.500025603895601</v>
      </c>
      <c r="S104" s="6">
        <v>98.13291299083977</v>
      </c>
      <c r="T104" s="6">
        <v>93.18726945327478</v>
      </c>
      <c r="U104" s="7">
        <v>102.4962442096233</v>
      </c>
      <c r="W104" s="6">
        <v>11.496971663585718</v>
      </c>
      <c r="X104" s="6">
        <v>14.138423059554663</v>
      </c>
      <c r="Y104" s="7">
        <v>57.2551267180556</v>
      </c>
    </row>
    <row r="105" spans="1:25" x14ac:dyDescent="0.25">
      <c r="A105" s="4" t="s">
        <v>142</v>
      </c>
      <c r="B105" s="5" t="s">
        <v>182</v>
      </c>
      <c r="C105" s="6">
        <v>105.37414179620539</v>
      </c>
      <c r="D105" s="6">
        <v>100.36335669187561</v>
      </c>
      <c r="E105" s="7">
        <v>98.172106488529209</v>
      </c>
      <c r="G105" s="6">
        <v>70.056540503871631</v>
      </c>
      <c r="H105" s="6">
        <v>72.032163317076311</v>
      </c>
      <c r="I105" s="7">
        <v>62.808528099490751</v>
      </c>
      <c r="K105" s="6">
        <v>99.787584538763099</v>
      </c>
      <c r="L105" s="6">
        <v>92.157085091964618</v>
      </c>
      <c r="M105" s="7">
        <v>91.362044407761715</v>
      </c>
      <c r="O105" s="6">
        <v>75.64079209796509</v>
      </c>
      <c r="P105" s="6">
        <v>14.699112482573639</v>
      </c>
      <c r="Q105" s="7">
        <v>50.001021747471881</v>
      </c>
      <c r="S105" s="6">
        <v>102.92717005719064</v>
      </c>
      <c r="T105" s="6">
        <v>97.186357122000118</v>
      </c>
      <c r="U105" s="7">
        <v>105.70921553507127</v>
      </c>
      <c r="W105" s="6">
        <v>11.829445756864279</v>
      </c>
      <c r="X105" s="6">
        <v>-2.4953442051320444E-2</v>
      </c>
      <c r="Y105" s="7">
        <v>13.200031299919317</v>
      </c>
    </row>
    <row r="106" spans="1:25" x14ac:dyDescent="0.25">
      <c r="A106" s="4" t="s">
        <v>142</v>
      </c>
      <c r="B106" s="5" t="s">
        <v>253</v>
      </c>
      <c r="C106" s="6">
        <v>101.01301052817958</v>
      </c>
      <c r="D106" s="6">
        <v>103.55133401751966</v>
      </c>
      <c r="E106" s="7">
        <v>101.03587953913355</v>
      </c>
      <c r="G106" s="6">
        <v>8.9581491709391781</v>
      </c>
      <c r="H106" s="6">
        <v>3.9104471058682599</v>
      </c>
      <c r="I106" s="7">
        <v>6.5568885752348409</v>
      </c>
      <c r="K106" s="6">
        <v>100.3887776954634</v>
      </c>
      <c r="L106" s="6">
        <v>97.541443330847557</v>
      </c>
      <c r="M106" s="7">
        <v>87.657367546220087</v>
      </c>
      <c r="O106" s="6">
        <v>4.338912860460721</v>
      </c>
      <c r="P106" s="6">
        <v>1.0206808180607956</v>
      </c>
      <c r="Q106" s="7">
        <v>3.2464351626822463</v>
      </c>
      <c r="S106" s="6">
        <v>96.585205458961866</v>
      </c>
      <c r="T106" s="6">
        <v>97.855998358422113</v>
      </c>
      <c r="U106" s="7">
        <v>108.34351869773931</v>
      </c>
      <c r="W106" s="6">
        <v>0.42418869277700183</v>
      </c>
      <c r="X106" s="6">
        <v>-0.10908169926736666</v>
      </c>
      <c r="Y106" s="7">
        <v>0.14244696977207466</v>
      </c>
    </row>
    <row r="107" spans="1:25" x14ac:dyDescent="0.25">
      <c r="A107" s="4" t="s">
        <v>64</v>
      </c>
      <c r="B107" s="5" t="s">
        <v>65</v>
      </c>
      <c r="C107" s="6">
        <v>106.06815793345571</v>
      </c>
      <c r="D107" s="6">
        <v>107.01522307022162</v>
      </c>
      <c r="E107" s="7">
        <v>101.76126355685307</v>
      </c>
      <c r="G107" s="6">
        <v>89.654425829809909</v>
      </c>
      <c r="H107" s="6">
        <v>90.79925300874315</v>
      </c>
      <c r="I107" s="7">
        <v>83.471945046487249</v>
      </c>
      <c r="K107" s="6">
        <v>100.16728703937136</v>
      </c>
      <c r="L107" s="6">
        <v>103.11580963002744</v>
      </c>
      <c r="M107" s="7">
        <v>95.55183927573691</v>
      </c>
      <c r="O107" s="6">
        <v>98.485946811849658</v>
      </c>
      <c r="P107" s="6">
        <v>43.420111324911844</v>
      </c>
      <c r="Q107" s="7">
        <v>91.440014968147267</v>
      </c>
      <c r="S107" s="6">
        <v>100.96827031228543</v>
      </c>
      <c r="T107" s="6">
        <v>94.108527739192112</v>
      </c>
      <c r="U107" s="7">
        <v>103.52527681879704</v>
      </c>
      <c r="W107" s="6">
        <v>95.23686380307629</v>
      </c>
      <c r="X107" s="6">
        <v>71.167790644944077</v>
      </c>
      <c r="Y107" s="7">
        <v>85.544164691767691</v>
      </c>
    </row>
    <row r="108" spans="1:25" x14ac:dyDescent="0.25">
      <c r="A108" s="4" t="s">
        <v>64</v>
      </c>
      <c r="B108" s="5" t="s">
        <v>222</v>
      </c>
      <c r="C108" s="6">
        <v>104.54047506672993</v>
      </c>
      <c r="D108" s="6">
        <v>108.27088646436232</v>
      </c>
      <c r="E108" s="7">
        <v>99.405650551248115</v>
      </c>
      <c r="G108" s="6">
        <v>96.34923468008094</v>
      </c>
      <c r="H108" s="6">
        <v>96.285802331030638</v>
      </c>
      <c r="I108" s="7">
        <v>88.845598549515827</v>
      </c>
      <c r="K108" s="6">
        <v>97.273198336195492</v>
      </c>
      <c r="L108" s="6">
        <v>43.86452847784382</v>
      </c>
      <c r="M108" s="7">
        <v>67.766437314198811</v>
      </c>
      <c r="O108" s="6">
        <v>101.78752432140034</v>
      </c>
      <c r="P108" s="6">
        <v>7.2204731844819872</v>
      </c>
      <c r="Q108" s="7">
        <v>28.768054854682543</v>
      </c>
      <c r="S108" s="6">
        <v>95.14823642473371</v>
      </c>
      <c r="T108" s="6">
        <v>94.626689082162088</v>
      </c>
      <c r="U108" s="7">
        <v>108.87286921204361</v>
      </c>
      <c r="W108" s="6">
        <v>89.633751907953837</v>
      </c>
      <c r="X108" s="6">
        <v>80.522042191382582</v>
      </c>
      <c r="Y108" s="7">
        <v>92.988693219370845</v>
      </c>
    </row>
    <row r="109" spans="1:25" x14ac:dyDescent="0.25">
      <c r="A109" s="4" t="s">
        <v>166</v>
      </c>
      <c r="B109" s="5" t="s">
        <v>167</v>
      </c>
      <c r="C109" s="6">
        <v>67.574086077901583</v>
      </c>
      <c r="D109" s="6">
        <v>79.905914674511337</v>
      </c>
      <c r="E109" s="7">
        <v>65.75831214866497</v>
      </c>
      <c r="G109" s="6">
        <v>21.152636146552808</v>
      </c>
      <c r="H109" s="6">
        <v>19.208116498173084</v>
      </c>
      <c r="I109" s="7">
        <v>20.880039064081775</v>
      </c>
      <c r="K109" s="6">
        <v>96.462721881073946</v>
      </c>
      <c r="L109" s="6">
        <v>89.324566721187381</v>
      </c>
      <c r="M109" s="7">
        <v>90.409090070976987</v>
      </c>
      <c r="O109" s="6">
        <v>25.585580208228521</v>
      </c>
      <c r="P109" s="6">
        <v>2.1572401618008614</v>
      </c>
      <c r="Q109" s="7">
        <v>5.2451592855518374</v>
      </c>
      <c r="S109" s="6">
        <v>97.033172633274631</v>
      </c>
      <c r="T109" s="6">
        <v>69.317575577711693</v>
      </c>
      <c r="U109" s="7">
        <v>99.431275122829049</v>
      </c>
      <c r="W109" s="6">
        <v>3.4050015244703085</v>
      </c>
      <c r="X109" s="6">
        <v>1.0863411572213111</v>
      </c>
      <c r="Y109" s="7">
        <v>25.539995219667432</v>
      </c>
    </row>
    <row r="110" spans="1:25" x14ac:dyDescent="0.25">
      <c r="A110" s="4" t="s">
        <v>249</v>
      </c>
      <c r="B110" s="5" t="s">
        <v>250</v>
      </c>
      <c r="C110" s="6">
        <v>87.54868407668981</v>
      </c>
      <c r="D110" s="6">
        <v>94.827937467729171</v>
      </c>
      <c r="E110" s="7">
        <v>93.749057736914196</v>
      </c>
      <c r="G110" s="6">
        <v>30.632160717349734</v>
      </c>
      <c r="H110" s="6">
        <v>40.872712395693405</v>
      </c>
      <c r="I110" s="7">
        <v>27.956075648573528</v>
      </c>
      <c r="K110" s="6">
        <v>99.561472636950327</v>
      </c>
      <c r="L110" s="6">
        <v>103.93047605178502</v>
      </c>
      <c r="M110" s="7">
        <v>96.399264418010276</v>
      </c>
      <c r="O110" s="6">
        <v>71.862330370734981</v>
      </c>
      <c r="P110" s="6">
        <v>18.027732529066796</v>
      </c>
      <c r="Q110" s="7">
        <v>45.171785066523583</v>
      </c>
      <c r="S110" s="6">
        <v>97.279453408017559</v>
      </c>
      <c r="T110" s="6">
        <v>96.858422221593102</v>
      </c>
      <c r="U110" s="7">
        <v>102.59714052624676</v>
      </c>
      <c r="W110" s="6">
        <v>57.666467857040324</v>
      </c>
      <c r="X110" s="6">
        <v>58.026967737013855</v>
      </c>
      <c r="Y110" s="7">
        <v>66.327747883203841</v>
      </c>
    </row>
    <row r="111" spans="1:25" x14ac:dyDescent="0.25">
      <c r="A111" s="4" t="s">
        <v>332</v>
      </c>
      <c r="B111" s="5" t="s">
        <v>333</v>
      </c>
      <c r="C111" s="6">
        <v>87.772903529202395</v>
      </c>
      <c r="D111" s="6">
        <v>93.250434118048361</v>
      </c>
      <c r="E111" s="7">
        <v>79.88212410907316</v>
      </c>
      <c r="G111" s="6">
        <v>11.933487555547282</v>
      </c>
      <c r="H111" s="6">
        <v>13.140349826246554</v>
      </c>
      <c r="I111" s="7">
        <v>14.398334519268753</v>
      </c>
      <c r="K111" s="6">
        <v>97.524851187475718</v>
      </c>
      <c r="L111" s="6">
        <v>82.741655554777566</v>
      </c>
      <c r="M111" s="7">
        <v>98.463795295241724</v>
      </c>
      <c r="O111" s="6">
        <v>6.5367042553208705</v>
      </c>
      <c r="P111" s="6">
        <v>1.6377902116747487</v>
      </c>
      <c r="Q111" s="7">
        <v>3.2119148778229363</v>
      </c>
      <c r="S111" s="6">
        <v>100.7702980632512</v>
      </c>
      <c r="T111" s="6">
        <v>85.206380616574506</v>
      </c>
      <c r="U111" s="7">
        <v>109.36390494951556</v>
      </c>
      <c r="W111" s="6">
        <v>0.61288151706034133</v>
      </c>
      <c r="X111" s="6">
        <v>-0.12733170933087684</v>
      </c>
      <c r="Y111" s="7">
        <v>1.6815705806028254</v>
      </c>
    </row>
    <row r="112" spans="1:25" x14ac:dyDescent="0.25">
      <c r="A112" s="4" t="s">
        <v>14</v>
      </c>
      <c r="B112" s="5" t="s">
        <v>15</v>
      </c>
      <c r="C112" s="6">
        <v>106.86458527733299</v>
      </c>
      <c r="D112" s="6">
        <v>99.285589101639587</v>
      </c>
      <c r="E112" s="7">
        <v>91.751479262113719</v>
      </c>
      <c r="G112" s="6">
        <v>47.977415935494093</v>
      </c>
      <c r="H112" s="6">
        <v>59.200528615601876</v>
      </c>
      <c r="I112" s="7">
        <v>46.384621798162335</v>
      </c>
      <c r="K112" s="6">
        <v>105.93849600764267</v>
      </c>
      <c r="L112" s="6">
        <v>106.94383335866573</v>
      </c>
      <c r="M112" s="7">
        <v>106.14416145058556</v>
      </c>
      <c r="O112" s="6">
        <v>76.062655561395786</v>
      </c>
      <c r="P112" s="6">
        <v>32.976576324028287</v>
      </c>
      <c r="Q112" s="7">
        <v>46.524871138536042</v>
      </c>
      <c r="S112" s="6">
        <v>106.34710086246338</v>
      </c>
      <c r="T112" s="6">
        <v>91.092001954304195</v>
      </c>
      <c r="U112" s="7">
        <v>100.01844649925584</v>
      </c>
      <c r="W112" s="6">
        <v>0.75552983884585856</v>
      </c>
      <c r="X112" s="6">
        <v>-4.8121792547456986E-2</v>
      </c>
      <c r="Y112" s="7">
        <v>3.9493075408374878E-2</v>
      </c>
    </row>
    <row r="113" spans="1:25" x14ac:dyDescent="0.25">
      <c r="A113" s="4" t="s">
        <v>14</v>
      </c>
      <c r="B113" s="5" t="s">
        <v>37</v>
      </c>
      <c r="C113" s="6">
        <v>102.83982773277432</v>
      </c>
      <c r="D113" s="6">
        <v>97.687257042428598</v>
      </c>
      <c r="E113" s="7">
        <v>93.531746888597525</v>
      </c>
      <c r="G113" s="6">
        <v>47.157539904373664</v>
      </c>
      <c r="H113" s="6">
        <v>58.283200716771752</v>
      </c>
      <c r="I113" s="7">
        <v>42.159434903130915</v>
      </c>
      <c r="K113" s="6">
        <v>96.092375221684335</v>
      </c>
      <c r="L113" s="6">
        <v>102.5624167813411</v>
      </c>
      <c r="M113" s="7">
        <v>99.882425066473957</v>
      </c>
      <c r="O113" s="6">
        <v>64.039254681641523</v>
      </c>
      <c r="P113" s="6">
        <v>22.497458493151271</v>
      </c>
      <c r="Q113" s="7">
        <v>42.818377413033403</v>
      </c>
      <c r="S113" s="6">
        <v>103.12195813914984</v>
      </c>
      <c r="T113" s="6">
        <v>87.104821202719478</v>
      </c>
      <c r="U113" s="7">
        <v>95.022325749052044</v>
      </c>
      <c r="W113" s="6">
        <v>0.58301924812208972</v>
      </c>
      <c r="X113" s="6">
        <v>-3.4807807710137625E-2</v>
      </c>
      <c r="Y113" s="7">
        <v>-0.10080201441889404</v>
      </c>
    </row>
    <row r="114" spans="1:25" x14ac:dyDescent="0.25">
      <c r="A114" s="4" t="s">
        <v>84</v>
      </c>
      <c r="B114" s="5" t="s">
        <v>85</v>
      </c>
      <c r="C114" s="6">
        <v>111.08145663004893</v>
      </c>
      <c r="D114" s="6">
        <v>109.35462261640892</v>
      </c>
      <c r="E114" s="7">
        <v>104.32117892704626</v>
      </c>
      <c r="G114" s="6">
        <v>68.068891337826017</v>
      </c>
      <c r="H114" s="6">
        <v>79.938672005108685</v>
      </c>
      <c r="I114" s="7">
        <v>67.024105603605506</v>
      </c>
      <c r="K114" s="6">
        <v>116.35746222928347</v>
      </c>
      <c r="L114" s="6">
        <v>111.34452049808364</v>
      </c>
      <c r="M114" s="7">
        <v>104.56810923470411</v>
      </c>
      <c r="O114" s="6">
        <v>99.003150508098585</v>
      </c>
      <c r="P114" s="6">
        <v>65.401675831545276</v>
      </c>
      <c r="Q114" s="7">
        <v>88.364567090345474</v>
      </c>
      <c r="S114" s="6">
        <v>100.61740828725743</v>
      </c>
      <c r="T114" s="6">
        <v>96.939618942826115</v>
      </c>
      <c r="U114" s="7">
        <v>106.53528156292664</v>
      </c>
      <c r="W114" s="6">
        <v>82.591192347096722</v>
      </c>
      <c r="X114" s="6">
        <v>73.319070239958194</v>
      </c>
      <c r="Y114" s="7">
        <v>74.104203942982124</v>
      </c>
    </row>
    <row r="115" spans="1:25" x14ac:dyDescent="0.25">
      <c r="A115" s="4" t="s">
        <v>84</v>
      </c>
      <c r="B115" s="5" t="s">
        <v>154</v>
      </c>
      <c r="C115" s="6">
        <v>95.381774684199456</v>
      </c>
      <c r="D115" s="6">
        <v>105.24689042639295</v>
      </c>
      <c r="E115" s="7">
        <v>98.350840519391014</v>
      </c>
      <c r="G115" s="6">
        <v>97.358927471758491</v>
      </c>
      <c r="H115" s="6">
        <v>107.54915618905308</v>
      </c>
      <c r="I115" s="7">
        <v>97.539518039569415</v>
      </c>
      <c r="K115" s="6">
        <v>102.62766415746803</v>
      </c>
      <c r="L115" s="6">
        <v>96.389997737810859</v>
      </c>
      <c r="M115" s="7">
        <v>94.572558841933485</v>
      </c>
      <c r="O115" s="6">
        <v>99.694295889389593</v>
      </c>
      <c r="P115" s="6">
        <v>74.138608540044999</v>
      </c>
      <c r="Q115" s="7">
        <v>95.934589143094598</v>
      </c>
      <c r="S115" s="6">
        <v>110.37703834956274</v>
      </c>
      <c r="T115" s="6">
        <v>98.80928990959417</v>
      </c>
      <c r="U115" s="7">
        <v>102.14985065911998</v>
      </c>
      <c r="W115" s="6">
        <v>105.15941758400493</v>
      </c>
      <c r="X115" s="6">
        <v>90.368945276488034</v>
      </c>
      <c r="Y115" s="7">
        <v>91.556971578390517</v>
      </c>
    </row>
    <row r="116" spans="1:25" x14ac:dyDescent="0.25">
      <c r="A116" s="4" t="s">
        <v>84</v>
      </c>
      <c r="B116" s="5" t="s">
        <v>244</v>
      </c>
      <c r="C116" s="6">
        <v>93.600438877700711</v>
      </c>
      <c r="D116" s="6">
        <v>96.832693954771926</v>
      </c>
      <c r="E116" s="7">
        <v>97.662879679274013</v>
      </c>
      <c r="G116" s="6">
        <v>29.825873778063862</v>
      </c>
      <c r="H116" s="6">
        <v>67.427361588378616</v>
      </c>
      <c r="I116" s="7">
        <v>41.902007046512153</v>
      </c>
      <c r="K116" s="6">
        <v>100.4215728705523</v>
      </c>
      <c r="L116" s="6">
        <v>80.456528271449415</v>
      </c>
      <c r="M116" s="7">
        <v>96.45967037229164</v>
      </c>
      <c r="O116" s="6">
        <v>65.180363779419679</v>
      </c>
      <c r="P116" s="6">
        <v>33.250956586447927</v>
      </c>
      <c r="Q116" s="7">
        <v>61.422918797134102</v>
      </c>
      <c r="S116" s="6">
        <v>90.445897511817009</v>
      </c>
      <c r="T116" s="6">
        <v>95.277428856382699</v>
      </c>
      <c r="U116" s="7">
        <v>102.33440655808914</v>
      </c>
      <c r="W116" s="6">
        <v>35.283652802968895</v>
      </c>
      <c r="X116" s="6">
        <v>26.629464348825294</v>
      </c>
      <c r="Y116" s="7">
        <v>40.811951773575927</v>
      </c>
    </row>
    <row r="117" spans="1:25" x14ac:dyDescent="0.25">
      <c r="A117" s="4" t="s">
        <v>84</v>
      </c>
      <c r="B117" s="5" t="s">
        <v>266</v>
      </c>
      <c r="C117" s="6">
        <v>90.758381674485932</v>
      </c>
      <c r="D117" s="6">
        <v>99.566556484524554</v>
      </c>
      <c r="E117" s="7">
        <v>93.033376267917177</v>
      </c>
      <c r="G117" s="6">
        <v>10.326927854747142</v>
      </c>
      <c r="H117" s="6">
        <v>32.344300805871832</v>
      </c>
      <c r="I117" s="7">
        <v>12.155042896365913</v>
      </c>
      <c r="K117" s="6">
        <v>111.30276320590229</v>
      </c>
      <c r="L117" s="6">
        <v>95.350208556054724</v>
      </c>
      <c r="M117" s="7">
        <v>99.334326426824362</v>
      </c>
      <c r="O117" s="6">
        <v>101.98751692436198</v>
      </c>
      <c r="P117" s="6">
        <v>5.6491980697677153</v>
      </c>
      <c r="Q117" s="7">
        <v>38.93560992887592</v>
      </c>
      <c r="S117" s="6">
        <v>97.633892868951563</v>
      </c>
      <c r="T117" s="6">
        <v>112.70904091444723</v>
      </c>
      <c r="U117" s="7">
        <v>101.28093797273964</v>
      </c>
      <c r="W117" s="6">
        <v>69.639618633461424</v>
      </c>
      <c r="X117" s="6">
        <v>8.9822909722425059</v>
      </c>
      <c r="Y117" s="7">
        <v>38.524704874878168</v>
      </c>
    </row>
    <row r="118" spans="1:25" x14ac:dyDescent="0.25">
      <c r="A118" s="4" t="s">
        <v>84</v>
      </c>
      <c r="B118" s="5" t="s">
        <v>298</v>
      </c>
      <c r="C118" s="6">
        <v>100.65739210550338</v>
      </c>
      <c r="D118" s="6">
        <v>102.24687808485663</v>
      </c>
      <c r="E118" s="7">
        <v>95.282130198766581</v>
      </c>
      <c r="G118" s="6">
        <v>95.103184343277732</v>
      </c>
      <c r="H118" s="6">
        <v>103.20047301115233</v>
      </c>
      <c r="I118" s="7">
        <v>96.441170528719979</v>
      </c>
      <c r="K118" s="6">
        <v>100.06116983539172</v>
      </c>
      <c r="L118" s="6">
        <v>95.651481503263227</v>
      </c>
      <c r="M118" s="7">
        <v>94.740041457366502</v>
      </c>
      <c r="O118" s="6">
        <v>104.73356061732403</v>
      </c>
      <c r="P118" s="6">
        <v>75.616543924602155</v>
      </c>
      <c r="Q118" s="7">
        <v>91.26116412445694</v>
      </c>
      <c r="S118" s="6">
        <v>103.85157236756461</v>
      </c>
      <c r="T118" s="6">
        <v>88.914446104033843</v>
      </c>
      <c r="U118" s="7">
        <v>102.51739937849635</v>
      </c>
      <c r="W118" s="6">
        <v>101.21953586980958</v>
      </c>
      <c r="X118" s="6">
        <v>70.390703764312079</v>
      </c>
      <c r="Y118" s="7">
        <v>91.515031877442894</v>
      </c>
    </row>
    <row r="119" spans="1:25" x14ac:dyDescent="0.25">
      <c r="A119" s="4" t="s">
        <v>84</v>
      </c>
      <c r="B119" s="5" t="s">
        <v>346</v>
      </c>
      <c r="C119" s="6">
        <v>99.798720738978545</v>
      </c>
      <c r="D119" s="6">
        <v>99.983445949319886</v>
      </c>
      <c r="E119" s="7">
        <v>95.875270351391194</v>
      </c>
      <c r="G119" s="6">
        <v>78.137234215926355</v>
      </c>
      <c r="H119" s="6">
        <v>92.843877449946945</v>
      </c>
      <c r="I119" s="7">
        <v>86.44589301377421</v>
      </c>
      <c r="K119" s="6">
        <v>102.571362446287</v>
      </c>
      <c r="L119" s="6">
        <v>98.898839471554652</v>
      </c>
      <c r="M119" s="7">
        <v>94.947449326900099</v>
      </c>
      <c r="O119" s="6">
        <v>102.39993306518875</v>
      </c>
      <c r="P119" s="6">
        <v>85.37720221377711</v>
      </c>
      <c r="Q119" s="7">
        <v>93.693361939029131</v>
      </c>
      <c r="S119" s="6">
        <v>94.317565371043713</v>
      </c>
      <c r="T119" s="6">
        <v>92.458760844779519</v>
      </c>
      <c r="U119" s="7">
        <v>100.22195549520026</v>
      </c>
      <c r="W119" s="6">
        <v>75.957879188664236</v>
      </c>
      <c r="X119" s="6">
        <v>76.3342437355588</v>
      </c>
      <c r="Y119" s="7">
        <v>76.043278969039392</v>
      </c>
    </row>
    <row r="120" spans="1:25" x14ac:dyDescent="0.25">
      <c r="A120" s="4" t="s">
        <v>149</v>
      </c>
      <c r="B120" s="5" t="s">
        <v>150</v>
      </c>
      <c r="C120" s="6">
        <v>103.07818134940072</v>
      </c>
      <c r="D120" s="6">
        <v>105.83871286415501</v>
      </c>
      <c r="E120" s="7">
        <v>101.37747616291888</v>
      </c>
      <c r="G120" s="6">
        <v>20.968057995982015</v>
      </c>
      <c r="H120" s="6">
        <v>24.12175444946244</v>
      </c>
      <c r="I120" s="7">
        <v>19.694751576519959</v>
      </c>
      <c r="K120" s="6">
        <v>101.74110725697112</v>
      </c>
      <c r="L120" s="6">
        <v>90.927210517068957</v>
      </c>
      <c r="M120" s="7">
        <v>99.267292162470895</v>
      </c>
      <c r="O120" s="6">
        <v>83.426133399659022</v>
      </c>
      <c r="P120" s="6">
        <v>21.496561532492386</v>
      </c>
      <c r="Q120" s="7">
        <v>60.146555877907204</v>
      </c>
      <c r="S120" s="6">
        <v>114.9751568054908</v>
      </c>
      <c r="T120" s="6">
        <v>98.556563381168957</v>
      </c>
      <c r="U120" s="7">
        <v>110.41116931167039</v>
      </c>
      <c r="W120" s="6">
        <v>44.751730058835662</v>
      </c>
      <c r="X120" s="6">
        <v>18.253717273750972</v>
      </c>
      <c r="Y120" s="7">
        <v>23.607733845856931</v>
      </c>
    </row>
    <row r="121" spans="1:25" x14ac:dyDescent="0.25">
      <c r="A121" s="4" t="s">
        <v>149</v>
      </c>
      <c r="B121" s="5" t="s">
        <v>271</v>
      </c>
      <c r="C121" s="6">
        <v>104.95886603805106</v>
      </c>
      <c r="D121" s="6">
        <v>106.13579363726512</v>
      </c>
      <c r="E121" s="7">
        <v>104.84166089674734</v>
      </c>
      <c r="G121" s="6">
        <v>89.649547255728521</v>
      </c>
      <c r="H121" s="6">
        <v>80.226589004485263</v>
      </c>
      <c r="I121" s="7">
        <v>77.825655783357902</v>
      </c>
      <c r="K121" s="6">
        <v>107.62964089229996</v>
      </c>
      <c r="L121" s="6">
        <v>99.693192616200577</v>
      </c>
      <c r="M121" s="7">
        <v>96.37568164971151</v>
      </c>
      <c r="O121" s="6">
        <v>102.89297975395561</v>
      </c>
      <c r="P121" s="6">
        <v>24.275057710896483</v>
      </c>
      <c r="Q121" s="7">
        <v>57.210573746968578</v>
      </c>
      <c r="S121" s="6">
        <v>103.3287050074247</v>
      </c>
      <c r="T121" s="6">
        <v>117.27670723358811</v>
      </c>
      <c r="U121" s="7">
        <v>101.28553103420381</v>
      </c>
      <c r="W121" s="6">
        <v>69.579904261864641</v>
      </c>
      <c r="X121" s="6">
        <v>52.309575038109884</v>
      </c>
      <c r="Y121" s="7">
        <v>56.795532382849316</v>
      </c>
    </row>
    <row r="122" spans="1:25" x14ac:dyDescent="0.25">
      <c r="A122" s="4" t="s">
        <v>149</v>
      </c>
      <c r="B122" s="5" t="s">
        <v>285</v>
      </c>
      <c r="C122" s="6">
        <v>94.808042557437332</v>
      </c>
      <c r="D122" s="6">
        <v>94.912099016555999</v>
      </c>
      <c r="E122" s="7">
        <v>93.738763977747411</v>
      </c>
      <c r="G122" s="6">
        <v>91.702138092649705</v>
      </c>
      <c r="H122" s="6">
        <v>98.355151938439448</v>
      </c>
      <c r="I122" s="7">
        <v>94.6984264920671</v>
      </c>
      <c r="K122" s="6">
        <v>98.718892660940796</v>
      </c>
      <c r="L122" s="6">
        <v>98.296572875736331</v>
      </c>
      <c r="M122" s="7">
        <v>99.788630867854266</v>
      </c>
      <c r="O122" s="6">
        <v>100.05025383679782</v>
      </c>
      <c r="P122" s="6">
        <v>81.481392445174336</v>
      </c>
      <c r="Q122" s="7">
        <v>95.309317739911961</v>
      </c>
      <c r="S122" s="6">
        <v>101.25291773095799</v>
      </c>
      <c r="T122" s="6">
        <v>92.758618006555437</v>
      </c>
      <c r="U122" s="7">
        <v>100.75363551590647</v>
      </c>
      <c r="W122" s="6">
        <v>101.23047769445586</v>
      </c>
      <c r="X122" s="6">
        <v>81.62905172348826</v>
      </c>
      <c r="Y122" s="7">
        <v>95.797907602004813</v>
      </c>
    </row>
    <row r="123" spans="1:25" x14ac:dyDescent="0.25">
      <c r="A123" s="4" t="s">
        <v>247</v>
      </c>
      <c r="B123" s="5" t="s">
        <v>248</v>
      </c>
      <c r="C123" s="6">
        <v>97.529590023897455</v>
      </c>
      <c r="D123" s="6">
        <v>89.509160632564885</v>
      </c>
      <c r="E123" s="7">
        <v>93.445758497015916</v>
      </c>
      <c r="G123" s="6">
        <v>28.961200563030349</v>
      </c>
      <c r="H123" s="6">
        <v>10.655539262072713</v>
      </c>
      <c r="I123" s="7">
        <v>4.1935764378291438</v>
      </c>
      <c r="K123" s="6">
        <v>96.718748538708795</v>
      </c>
      <c r="L123" s="6">
        <v>75.021814908988532</v>
      </c>
      <c r="M123" s="7">
        <v>81.176102215951857</v>
      </c>
      <c r="O123" s="6">
        <v>66.715845593818585</v>
      </c>
      <c r="P123" s="6">
        <v>9.6282051319856947</v>
      </c>
      <c r="Q123" s="7">
        <v>21.604088815581179</v>
      </c>
      <c r="S123" s="6">
        <v>96.679777391035145</v>
      </c>
      <c r="T123" s="6">
        <v>85.217269808441586</v>
      </c>
      <c r="U123" s="7">
        <v>103.41839547446858</v>
      </c>
      <c r="W123" s="6">
        <v>54.827211334654095</v>
      </c>
      <c r="X123" s="6">
        <v>1.7114929207031532E-2</v>
      </c>
      <c r="Y123" s="7">
        <v>64.078296575710255</v>
      </c>
    </row>
    <row r="124" spans="1:25" x14ac:dyDescent="0.25">
      <c r="A124" s="4" t="s">
        <v>337</v>
      </c>
      <c r="B124" s="35" t="s">
        <v>338</v>
      </c>
      <c r="C124" s="6">
        <v>68.054588320014304</v>
      </c>
      <c r="D124" s="6">
        <v>70.784597179575812</v>
      </c>
      <c r="E124" s="7">
        <v>67.801811888320586</v>
      </c>
      <c r="G124" s="6">
        <v>12.819800766207742</v>
      </c>
      <c r="H124" s="6">
        <v>11.114658532094426</v>
      </c>
      <c r="I124" s="7">
        <v>10.364201992331338</v>
      </c>
      <c r="K124" s="6">
        <v>92.234168371284724</v>
      </c>
      <c r="L124" s="6">
        <v>42.846052623193422</v>
      </c>
      <c r="M124" s="7">
        <v>73.668651215398285</v>
      </c>
      <c r="O124" s="6">
        <v>1.1664362866369287</v>
      </c>
      <c r="P124" s="6">
        <v>1.0418527894159872</v>
      </c>
      <c r="Q124" s="7">
        <v>1.97651287948494</v>
      </c>
      <c r="S124" s="6">
        <v>73.740778557257201</v>
      </c>
      <c r="T124" s="6">
        <v>70.419808257174282</v>
      </c>
      <c r="U124" s="7">
        <v>75.823185287890993</v>
      </c>
      <c r="W124" s="6">
        <v>0.3967051180859178</v>
      </c>
      <c r="X124" s="6">
        <v>-0.30743251604082261</v>
      </c>
      <c r="Y124" s="7">
        <v>-0.19035390470951308</v>
      </c>
    </row>
    <row r="125" spans="1:25" x14ac:dyDescent="0.25">
      <c r="A125" s="4" t="s">
        <v>94</v>
      </c>
      <c r="B125" s="5" t="s">
        <v>95</v>
      </c>
      <c r="C125" s="6">
        <v>89.647349217627507</v>
      </c>
      <c r="D125" s="6">
        <v>90.549376871484696</v>
      </c>
      <c r="E125" s="7">
        <v>57.901334962713804</v>
      </c>
      <c r="G125" s="6">
        <v>25.199591823642834</v>
      </c>
      <c r="H125" s="6">
        <v>13.901046227573188</v>
      </c>
      <c r="I125" s="7">
        <v>20.204603466386057</v>
      </c>
      <c r="K125" s="6">
        <v>110.19742651021392</v>
      </c>
      <c r="L125" s="6">
        <v>78.488108796259837</v>
      </c>
      <c r="M125" s="7">
        <v>83.739161411582685</v>
      </c>
      <c r="O125" s="6">
        <v>0.53700922440150323</v>
      </c>
      <c r="P125" s="6">
        <v>1.1671327581496866</v>
      </c>
      <c r="Q125" s="7">
        <v>1.6473365770159609</v>
      </c>
      <c r="S125" s="6">
        <v>80.824408271467746</v>
      </c>
      <c r="T125" s="6">
        <v>82.02081958977044</v>
      </c>
      <c r="U125" s="7">
        <v>91.705236224747864</v>
      </c>
      <c r="W125" s="6">
        <v>0.52883769387417479</v>
      </c>
      <c r="X125" s="6">
        <v>-0.34576430463614777</v>
      </c>
      <c r="Y125" s="7">
        <v>-0.20163854500173439</v>
      </c>
    </row>
    <row r="126" spans="1:25" x14ac:dyDescent="0.25">
      <c r="A126" s="4" t="s">
        <v>94</v>
      </c>
      <c r="B126" s="35" t="s">
        <v>96</v>
      </c>
      <c r="C126" s="6">
        <v>84.132474648912094</v>
      </c>
      <c r="D126" s="6">
        <v>77.233767572667858</v>
      </c>
      <c r="E126" s="7">
        <v>67.074846558015878</v>
      </c>
      <c r="G126" s="6">
        <v>42.262341970618458</v>
      </c>
      <c r="H126" s="6">
        <v>44.638176140638024</v>
      </c>
      <c r="I126" s="7">
        <v>34.433642577378407</v>
      </c>
      <c r="K126" s="6">
        <v>107.21091357090344</v>
      </c>
      <c r="L126" s="6">
        <v>66.723017295358588</v>
      </c>
      <c r="M126" s="7">
        <v>81.582982002502433</v>
      </c>
      <c r="O126" s="6">
        <v>67.704091768435248</v>
      </c>
      <c r="P126" s="6">
        <v>6.7398514780215688</v>
      </c>
      <c r="Q126" s="7">
        <v>25.548675540265762</v>
      </c>
      <c r="S126" s="6">
        <v>70.721569766357149</v>
      </c>
      <c r="T126" s="6">
        <v>75.18507352513322</v>
      </c>
      <c r="U126" s="7">
        <v>83.592339346044966</v>
      </c>
      <c r="W126" s="6">
        <v>45.512783791197641</v>
      </c>
      <c r="X126" s="6">
        <v>32.571917430172569</v>
      </c>
      <c r="Y126" s="7">
        <v>54.152324472503949</v>
      </c>
    </row>
    <row r="127" spans="1:25" x14ac:dyDescent="0.25">
      <c r="A127" s="4" t="s">
        <v>94</v>
      </c>
      <c r="B127" s="5" t="s">
        <v>99</v>
      </c>
      <c r="C127" s="6">
        <v>113.26536740275482</v>
      </c>
      <c r="D127" s="6">
        <v>104.62270732446387</v>
      </c>
      <c r="E127" s="7">
        <v>98.375719546302591</v>
      </c>
      <c r="G127" s="6">
        <v>93.992452363938185</v>
      </c>
      <c r="H127" s="6">
        <v>97.735781987582982</v>
      </c>
      <c r="I127" s="7">
        <v>92.603523217136697</v>
      </c>
      <c r="K127" s="6">
        <v>114.46631747072411</v>
      </c>
      <c r="L127" s="6">
        <v>98.867592333867819</v>
      </c>
      <c r="M127" s="7">
        <v>98.268006705610645</v>
      </c>
      <c r="O127" s="6">
        <v>96.722901032751082</v>
      </c>
      <c r="P127" s="6">
        <v>20.390665418677006</v>
      </c>
      <c r="Q127" s="7">
        <v>62.624815174472232</v>
      </c>
      <c r="S127" s="6">
        <v>99.398284495767044</v>
      </c>
      <c r="T127" s="6">
        <v>92.973057167212886</v>
      </c>
      <c r="U127" s="7">
        <v>109.18627159873498</v>
      </c>
      <c r="W127" s="6">
        <v>98.320046524681374</v>
      </c>
      <c r="X127" s="6">
        <v>82.32250269465888</v>
      </c>
      <c r="Y127" s="7">
        <v>89.46748250725588</v>
      </c>
    </row>
    <row r="128" spans="1:25" x14ac:dyDescent="0.25">
      <c r="A128" s="4" t="s">
        <v>94</v>
      </c>
      <c r="B128" s="5" t="s">
        <v>177</v>
      </c>
      <c r="C128" s="6">
        <v>99.741360393638402</v>
      </c>
      <c r="D128" s="6">
        <v>106.79616048787011</v>
      </c>
      <c r="E128" s="7">
        <v>97.974895491102188</v>
      </c>
      <c r="G128" s="6">
        <v>86.260942590801108</v>
      </c>
      <c r="H128" s="6">
        <v>89.146849676370664</v>
      </c>
      <c r="I128" s="7">
        <v>86.942738933471489</v>
      </c>
      <c r="K128" s="6">
        <v>100.71585977410848</v>
      </c>
      <c r="L128" s="6">
        <v>95.717127372762633</v>
      </c>
      <c r="M128" s="7">
        <v>96.107570566430752</v>
      </c>
      <c r="O128" s="6">
        <v>96.235538364089081</v>
      </c>
      <c r="P128" s="6">
        <v>46.042993417216515</v>
      </c>
      <c r="Q128" s="7">
        <v>76.799044477026655</v>
      </c>
      <c r="S128" s="6">
        <v>98.788583863309725</v>
      </c>
      <c r="T128" s="6">
        <v>99.488711530731379</v>
      </c>
      <c r="U128" s="7">
        <v>109.0274259725846</v>
      </c>
      <c r="W128" s="6">
        <v>98.281614863052027</v>
      </c>
      <c r="X128" s="6">
        <v>84.994108830153777</v>
      </c>
      <c r="Y128" s="7">
        <v>85.440072955483132</v>
      </c>
    </row>
    <row r="129" spans="1:25" x14ac:dyDescent="0.25">
      <c r="A129" s="4" t="s">
        <v>257</v>
      </c>
      <c r="B129" s="5" t="s">
        <v>258</v>
      </c>
      <c r="C129" s="6">
        <v>103.13392862120777</v>
      </c>
      <c r="D129" s="6">
        <v>99.30806975697935</v>
      </c>
      <c r="E129" s="7">
        <v>102.42804855985374</v>
      </c>
      <c r="G129" s="6">
        <v>48.227626949900717</v>
      </c>
      <c r="H129" s="6">
        <v>65.033550453326882</v>
      </c>
      <c r="I129" s="7">
        <v>44.930927308003767</v>
      </c>
      <c r="K129" s="6">
        <v>102.25190642019123</v>
      </c>
      <c r="L129" s="6">
        <v>91.742699814905137</v>
      </c>
      <c r="M129" s="7">
        <v>89.354709857784329</v>
      </c>
      <c r="O129" s="6">
        <v>83.229064705090906</v>
      </c>
      <c r="P129" s="6">
        <v>34.718148502707322</v>
      </c>
      <c r="Q129" s="7">
        <v>70.054614601984923</v>
      </c>
      <c r="S129" s="6">
        <v>103.24381790036577</v>
      </c>
      <c r="T129" s="6">
        <v>94.241695646686054</v>
      </c>
      <c r="U129" s="7">
        <v>101.33156310706308</v>
      </c>
      <c r="W129" s="6">
        <v>59.29853722161652</v>
      </c>
      <c r="X129" s="6">
        <v>30.291666851486958</v>
      </c>
      <c r="Y129" s="7">
        <v>57.502465035006153</v>
      </c>
    </row>
    <row r="130" spans="1:25" x14ac:dyDescent="0.25">
      <c r="A130" s="4" t="s">
        <v>257</v>
      </c>
      <c r="B130" s="35" t="s">
        <v>265</v>
      </c>
      <c r="C130" s="6">
        <v>23.069481071706775</v>
      </c>
      <c r="D130" s="6">
        <v>29.669725194496056</v>
      </c>
      <c r="E130" s="7">
        <v>25.540690749659905</v>
      </c>
      <c r="G130" s="6">
        <v>6.5138931537717752</v>
      </c>
      <c r="H130" s="6">
        <v>4.7825304262301129</v>
      </c>
      <c r="I130" s="7">
        <v>8.1292050696600526</v>
      </c>
      <c r="K130" s="6">
        <v>59.533871825703912</v>
      </c>
      <c r="L130" s="6">
        <v>41.218353255725411</v>
      </c>
      <c r="M130" s="7">
        <v>46.709558032939277</v>
      </c>
      <c r="O130" s="6">
        <v>2.8151824516625523</v>
      </c>
      <c r="P130" s="6">
        <v>4.0819381535263393</v>
      </c>
      <c r="Q130" s="7">
        <v>15.439698315633297</v>
      </c>
      <c r="S130" s="6">
        <v>34.181960901745455</v>
      </c>
      <c r="T130" s="6">
        <v>25.957149976532612</v>
      </c>
      <c r="U130" s="7">
        <v>25.459132527119102</v>
      </c>
      <c r="W130" s="6">
        <v>-3.3297786370078492E-2</v>
      </c>
      <c r="X130" s="6">
        <v>-0.3690462233775908</v>
      </c>
      <c r="Y130" s="7">
        <v>-0.27631194204927656</v>
      </c>
    </row>
    <row r="131" spans="1:25" x14ac:dyDescent="0.25">
      <c r="A131" s="4" t="s">
        <v>55</v>
      </c>
      <c r="B131" s="5" t="s">
        <v>56</v>
      </c>
      <c r="C131" s="6">
        <v>98.919909431293775</v>
      </c>
      <c r="D131" s="6">
        <v>105.60485099913582</v>
      </c>
      <c r="E131" s="7">
        <v>96.592567017408825</v>
      </c>
      <c r="G131" s="6">
        <v>86.713448122778757</v>
      </c>
      <c r="H131" s="6">
        <v>90.709331490387058</v>
      </c>
      <c r="I131" s="7">
        <v>85.657029935463243</v>
      </c>
      <c r="K131" s="6">
        <v>97.091354690294907</v>
      </c>
      <c r="L131" s="6">
        <v>91.551825176196516</v>
      </c>
      <c r="M131" s="7">
        <v>94.418401879194846</v>
      </c>
      <c r="O131" s="6">
        <v>92.979716767061063</v>
      </c>
      <c r="P131" s="6">
        <v>36.220571031162159</v>
      </c>
      <c r="Q131" s="7">
        <v>72.30414961680691</v>
      </c>
      <c r="S131" s="6">
        <v>97.404138844276986</v>
      </c>
      <c r="T131" s="6">
        <v>89.752829773798311</v>
      </c>
      <c r="U131" s="7">
        <v>99.498959628785911</v>
      </c>
      <c r="W131" s="6">
        <v>93.79985595107641</v>
      </c>
      <c r="X131" s="6">
        <v>63.596735175471537</v>
      </c>
      <c r="Y131" s="7">
        <v>77.158088009294772</v>
      </c>
    </row>
    <row r="132" spans="1:25" x14ac:dyDescent="0.25">
      <c r="A132" s="4" t="s">
        <v>55</v>
      </c>
      <c r="B132" s="5" t="s">
        <v>139</v>
      </c>
      <c r="C132" s="6">
        <v>104.53783568476905</v>
      </c>
      <c r="D132" s="6">
        <v>103.75242888235266</v>
      </c>
      <c r="E132" s="7">
        <v>103.91273471050448</v>
      </c>
      <c r="G132" s="6">
        <v>97.32382864443889</v>
      </c>
      <c r="H132" s="6">
        <v>103.56139605787956</v>
      </c>
      <c r="I132" s="7">
        <v>97.65678575300349</v>
      </c>
      <c r="K132" s="6">
        <v>108.62718527449816</v>
      </c>
      <c r="L132" s="6">
        <v>96.728887561773533</v>
      </c>
      <c r="M132" s="7">
        <v>97.935473968673691</v>
      </c>
      <c r="O132" s="6">
        <v>104.50580800653952</v>
      </c>
      <c r="P132" s="6">
        <v>71.23820449923744</v>
      </c>
      <c r="Q132" s="7">
        <v>95.34145867707484</v>
      </c>
      <c r="S132" s="6">
        <v>102.36492477121615</v>
      </c>
      <c r="T132" s="6">
        <v>94.251372067859648</v>
      </c>
      <c r="U132" s="7">
        <v>104.76068687564688</v>
      </c>
      <c r="W132" s="6">
        <v>100.57047477599576</v>
      </c>
      <c r="X132" s="6">
        <v>92.626276917952822</v>
      </c>
      <c r="Y132" s="7">
        <v>94.810446881241631</v>
      </c>
    </row>
    <row r="133" spans="1:25" x14ac:dyDescent="0.25">
      <c r="A133" s="4" t="s">
        <v>55</v>
      </c>
      <c r="B133" s="5" t="s">
        <v>141</v>
      </c>
      <c r="C133" s="6">
        <v>105.60728975301977</v>
      </c>
      <c r="D133" s="6">
        <v>103.24281696096871</v>
      </c>
      <c r="E133" s="7">
        <v>92.539058934110201</v>
      </c>
      <c r="G133" s="6">
        <v>5.4002897032986032</v>
      </c>
      <c r="H133" s="6">
        <v>6.7040581509122754</v>
      </c>
      <c r="I133" s="7">
        <v>4.4527726886076282</v>
      </c>
      <c r="K133" s="6">
        <v>109.74915120044976</v>
      </c>
      <c r="L133" s="6">
        <v>92.398645077546618</v>
      </c>
      <c r="M133" s="7">
        <v>92.625163138413242</v>
      </c>
      <c r="O133" s="6">
        <v>0.88780611439718082</v>
      </c>
      <c r="P133" s="6">
        <v>3.1825802116631081</v>
      </c>
      <c r="Q133" s="7">
        <v>5.0553252222232405</v>
      </c>
      <c r="S133" s="6">
        <v>96.857313032129866</v>
      </c>
      <c r="T133" s="6">
        <v>91.263397360701617</v>
      </c>
      <c r="U133" s="7">
        <v>101.59057085149001</v>
      </c>
      <c r="W133" s="6">
        <v>0.36926372974149468</v>
      </c>
      <c r="X133" s="6">
        <v>-6.1273279106570121E-2</v>
      </c>
      <c r="Y133" s="7">
        <v>1.1638597167161475</v>
      </c>
    </row>
    <row r="134" spans="1:25" x14ac:dyDescent="0.25">
      <c r="A134" s="4" t="s">
        <v>55</v>
      </c>
      <c r="B134" s="5" t="s">
        <v>144</v>
      </c>
      <c r="C134" s="6">
        <v>101.80735555258214</v>
      </c>
      <c r="D134" s="6">
        <v>100.07409445398862</v>
      </c>
      <c r="E134" s="7">
        <v>97.60899043584466</v>
      </c>
      <c r="G134" s="6">
        <v>76.461735545106606</v>
      </c>
      <c r="H134" s="6">
        <v>88.627519844809399</v>
      </c>
      <c r="I134" s="7">
        <v>77.562044374348815</v>
      </c>
      <c r="K134" s="6">
        <v>103.87115071097331</v>
      </c>
      <c r="L134" s="6">
        <v>90.41058556785481</v>
      </c>
      <c r="M134" s="7">
        <v>93.027628960501502</v>
      </c>
      <c r="O134" s="6">
        <v>83.933334957269807</v>
      </c>
      <c r="P134" s="6">
        <v>28.830457810980281</v>
      </c>
      <c r="Q134" s="7">
        <v>67.933242616907194</v>
      </c>
      <c r="S134" s="6">
        <v>94.527674537313686</v>
      </c>
      <c r="T134" s="6">
        <v>88.757981823600304</v>
      </c>
      <c r="U134" s="7">
        <v>100.88528426098172</v>
      </c>
      <c r="W134" s="6">
        <v>91.137830373421309</v>
      </c>
      <c r="X134" s="6">
        <v>71.759395726154423</v>
      </c>
      <c r="Y134" s="7">
        <v>81.646672365323241</v>
      </c>
    </row>
    <row r="135" spans="1:25" x14ac:dyDescent="0.25">
      <c r="A135" s="4" t="s">
        <v>55</v>
      </c>
      <c r="B135" s="5" t="s">
        <v>195</v>
      </c>
      <c r="C135" s="6">
        <v>102.183308716562</v>
      </c>
      <c r="D135" s="6">
        <v>101.61336764286021</v>
      </c>
      <c r="E135" s="7">
        <v>95.77026929902415</v>
      </c>
      <c r="G135" s="6">
        <v>92.891909740699688</v>
      </c>
      <c r="H135" s="6">
        <v>105.66658382395588</v>
      </c>
      <c r="I135" s="7">
        <v>88.890223201992214</v>
      </c>
      <c r="K135" s="6">
        <v>96.954333439566767</v>
      </c>
      <c r="L135" s="6">
        <v>102.94603488018384</v>
      </c>
      <c r="M135" s="7">
        <v>93.221883317029153</v>
      </c>
      <c r="O135" s="6">
        <v>96.336690233555515</v>
      </c>
      <c r="P135" s="6">
        <v>76.592506742160523</v>
      </c>
      <c r="Q135" s="7">
        <v>88.560238453624606</v>
      </c>
      <c r="S135" s="6">
        <v>95.598996304820048</v>
      </c>
      <c r="T135" s="6">
        <v>93.886593709194713</v>
      </c>
      <c r="U135" s="7">
        <v>102.60923696599937</v>
      </c>
      <c r="W135" s="6">
        <v>96.497835997269149</v>
      </c>
      <c r="X135" s="6">
        <v>86.581628971361653</v>
      </c>
      <c r="Y135" s="7">
        <v>87.886729644947678</v>
      </c>
    </row>
    <row r="136" spans="1:25" x14ac:dyDescent="0.25">
      <c r="A136" s="4" t="s">
        <v>55</v>
      </c>
      <c r="B136" s="5" t="s">
        <v>252</v>
      </c>
      <c r="C136" s="6">
        <v>94.932514744122969</v>
      </c>
      <c r="D136" s="6">
        <v>101.71256845979393</v>
      </c>
      <c r="E136" s="7">
        <v>100.60018080209784</v>
      </c>
      <c r="G136" s="6">
        <v>28.053512963047737</v>
      </c>
      <c r="H136" s="6">
        <v>35.864437217147774</v>
      </c>
      <c r="I136" s="7">
        <v>26.911203490272744</v>
      </c>
      <c r="K136" s="6">
        <v>99.203430299014613</v>
      </c>
      <c r="L136" s="6">
        <v>91.58432975101924</v>
      </c>
      <c r="M136" s="7">
        <v>90.317930333186297</v>
      </c>
      <c r="O136" s="6">
        <v>86.981593818397783</v>
      </c>
      <c r="P136" s="6">
        <v>17.902029641930437</v>
      </c>
      <c r="Q136" s="7">
        <v>53.178731542796491</v>
      </c>
      <c r="S136" s="6">
        <v>89.883737502835089</v>
      </c>
      <c r="T136" s="6">
        <v>87.148701724983297</v>
      </c>
      <c r="U136" s="7">
        <v>99.073168293206606</v>
      </c>
      <c r="W136" s="6">
        <v>67.341210931373453</v>
      </c>
      <c r="X136" s="6">
        <v>27.924464086515158</v>
      </c>
      <c r="Y136" s="7">
        <v>49.037975481465509</v>
      </c>
    </row>
    <row r="137" spans="1:25" x14ac:dyDescent="0.25">
      <c r="A137" s="4" t="s">
        <v>55</v>
      </c>
      <c r="B137" s="5" t="s">
        <v>263</v>
      </c>
      <c r="C137" s="6">
        <v>103.07211440136</v>
      </c>
      <c r="D137" s="6">
        <v>104.84379156309508</v>
      </c>
      <c r="E137" s="7">
        <v>106.06370905710624</v>
      </c>
      <c r="G137" s="6">
        <v>94.822875477411117</v>
      </c>
      <c r="H137" s="6">
        <v>101.79330424022082</v>
      </c>
      <c r="I137" s="7">
        <v>88.393515191316737</v>
      </c>
      <c r="K137" s="6">
        <v>99.597028027324285</v>
      </c>
      <c r="L137" s="6">
        <v>96.459593569097933</v>
      </c>
      <c r="M137" s="7">
        <v>91.991650115009534</v>
      </c>
      <c r="O137" s="6">
        <v>98.816807323000916</v>
      </c>
      <c r="P137" s="6">
        <v>75.278206748934508</v>
      </c>
      <c r="Q137" s="7">
        <v>91.526369427481796</v>
      </c>
      <c r="S137" s="6">
        <v>94.953770001494377</v>
      </c>
      <c r="T137" s="6">
        <v>98.451931592389201</v>
      </c>
      <c r="U137" s="7">
        <v>104.40324674576479</v>
      </c>
      <c r="W137" s="6">
        <v>88.888012255794919</v>
      </c>
      <c r="X137" s="6">
        <v>74.499758243491812</v>
      </c>
      <c r="Y137" s="7">
        <v>83.813504512863389</v>
      </c>
    </row>
    <row r="138" spans="1:25" x14ac:dyDescent="0.25">
      <c r="A138" s="4" t="s">
        <v>55</v>
      </c>
      <c r="B138" s="5" t="s">
        <v>284</v>
      </c>
      <c r="C138" s="6">
        <v>48.910153873030225</v>
      </c>
      <c r="D138" s="6">
        <v>61.252321854769598</v>
      </c>
      <c r="E138" s="7">
        <v>44.033459559431343</v>
      </c>
      <c r="G138" s="6">
        <v>40.016520837319625</v>
      </c>
      <c r="H138" s="6">
        <v>46.11956022659809</v>
      </c>
      <c r="I138" s="7">
        <v>37.786512419238427</v>
      </c>
      <c r="K138" s="6">
        <v>83.920439026988859</v>
      </c>
      <c r="L138" s="6">
        <v>81.139935333117165</v>
      </c>
      <c r="M138" s="7">
        <v>87.248332507489749</v>
      </c>
      <c r="O138" s="6">
        <v>90.683718359842871</v>
      </c>
      <c r="P138" s="6">
        <v>39.705193104768682</v>
      </c>
      <c r="Q138" s="7">
        <v>73.891270948588357</v>
      </c>
      <c r="S138" s="6">
        <v>49.110253918577428</v>
      </c>
      <c r="T138" s="6">
        <v>39.396978858882591</v>
      </c>
      <c r="U138" s="7">
        <v>34.152080548733842</v>
      </c>
      <c r="W138" s="6">
        <v>65.111590542136327</v>
      </c>
      <c r="X138" s="6">
        <v>60.40825977084674</v>
      </c>
      <c r="Y138" s="7">
        <v>66.767546923742046</v>
      </c>
    </row>
    <row r="139" spans="1:25" x14ac:dyDescent="0.25">
      <c r="A139" s="4" t="s">
        <v>55</v>
      </c>
      <c r="B139" s="5" t="s">
        <v>287</v>
      </c>
      <c r="C139" s="6">
        <v>99.612350278552881</v>
      </c>
      <c r="D139" s="6">
        <v>95.789761517229991</v>
      </c>
      <c r="E139" s="7">
        <v>94.40924735103026</v>
      </c>
      <c r="G139" s="6">
        <v>48.362659282370743</v>
      </c>
      <c r="H139" s="6">
        <v>64.679167267145758</v>
      </c>
      <c r="I139" s="7">
        <v>43.934960225911453</v>
      </c>
      <c r="K139" s="6">
        <v>102.76647494559015</v>
      </c>
      <c r="L139" s="6">
        <v>105.54673570940835</v>
      </c>
      <c r="M139" s="7">
        <v>94.247639130022463</v>
      </c>
      <c r="O139" s="6">
        <v>86.079995492419613</v>
      </c>
      <c r="P139" s="6">
        <v>11.739843755936839</v>
      </c>
      <c r="Q139" s="7">
        <v>25.482933705365056</v>
      </c>
      <c r="S139" s="6">
        <v>101.41893549751487</v>
      </c>
      <c r="T139" s="6">
        <v>115.39121062925285</v>
      </c>
      <c r="U139" s="7">
        <v>105.17657420443108</v>
      </c>
      <c r="W139" s="6">
        <v>60.779256828452134</v>
      </c>
      <c r="X139" s="6">
        <v>35.804329009021174</v>
      </c>
      <c r="Y139" s="7">
        <v>50.603808929186705</v>
      </c>
    </row>
    <row r="140" spans="1:25" x14ac:dyDescent="0.25">
      <c r="A140" s="4" t="s">
        <v>55</v>
      </c>
      <c r="B140" s="5" t="s">
        <v>330</v>
      </c>
      <c r="C140" s="6">
        <v>104.36978806736896</v>
      </c>
      <c r="D140" s="6">
        <v>104.53590426280299</v>
      </c>
      <c r="E140" s="7">
        <v>101.285032458976</v>
      </c>
      <c r="G140" s="6">
        <v>67.376640572448437</v>
      </c>
      <c r="H140" s="6">
        <v>63.052648564762386</v>
      </c>
      <c r="I140" s="7">
        <v>68.855327620771519</v>
      </c>
      <c r="K140" s="6">
        <v>100.7927357850898</v>
      </c>
      <c r="L140" s="6">
        <v>103.12193139373632</v>
      </c>
      <c r="M140" s="7">
        <v>101.27286794735926</v>
      </c>
      <c r="O140" s="6">
        <v>70.724665214496937</v>
      </c>
      <c r="P140" s="6">
        <v>12.44160735160353</v>
      </c>
      <c r="Q140" s="7">
        <v>82.695016190846331</v>
      </c>
      <c r="S140" s="6">
        <v>104.83825878586342</v>
      </c>
      <c r="T140" s="6">
        <v>94.915322128511917</v>
      </c>
      <c r="U140" s="7">
        <v>101.12549111511507</v>
      </c>
      <c r="W140" s="6">
        <v>0.81051950914910043</v>
      </c>
      <c r="X140" s="6">
        <v>-0.14977973795821675</v>
      </c>
      <c r="Y140" s="7">
        <v>45.861637473389159</v>
      </c>
    </row>
    <row r="141" spans="1:25" x14ac:dyDescent="0.25">
      <c r="A141" s="4" t="s">
        <v>55</v>
      </c>
      <c r="B141" s="5" t="s">
        <v>348</v>
      </c>
      <c r="C141" s="6">
        <v>100.94575978632831</v>
      </c>
      <c r="D141" s="6">
        <v>103.33914736726335</v>
      </c>
      <c r="E141" s="7">
        <v>103.56063589744763</v>
      </c>
      <c r="G141" s="6">
        <v>93.708399588026055</v>
      </c>
      <c r="H141" s="6">
        <v>102.30614200660141</v>
      </c>
      <c r="I141" s="7">
        <v>99.342573494877641</v>
      </c>
      <c r="K141" s="6">
        <v>100.61111184116652</v>
      </c>
      <c r="L141" s="6">
        <v>104.31167391438767</v>
      </c>
      <c r="M141" s="7">
        <v>98.261105505823821</v>
      </c>
      <c r="O141" s="6">
        <v>107.14349187177041</v>
      </c>
      <c r="P141" s="6">
        <v>83.216370254287199</v>
      </c>
      <c r="Q141" s="7">
        <v>94.851217173675138</v>
      </c>
      <c r="S141" s="6">
        <v>102.24325051821592</v>
      </c>
      <c r="T141" s="6">
        <v>93.962207522672912</v>
      </c>
      <c r="U141" s="7">
        <v>103.54425175948307</v>
      </c>
      <c r="W141" s="6">
        <v>101.45597083210177</v>
      </c>
      <c r="X141" s="6">
        <v>90.673745309259317</v>
      </c>
      <c r="Y141" s="7">
        <v>93.711806510631845</v>
      </c>
    </row>
    <row r="142" spans="1:25" x14ac:dyDescent="0.25">
      <c r="A142" s="4" t="s">
        <v>55</v>
      </c>
      <c r="B142" s="5" t="s">
        <v>349</v>
      </c>
      <c r="C142" s="6">
        <v>100.24483298051223</v>
      </c>
      <c r="D142" s="6">
        <v>99.677722395880835</v>
      </c>
      <c r="E142" s="7">
        <v>89.075681986665884</v>
      </c>
      <c r="G142" s="6">
        <v>12.941474336125802</v>
      </c>
      <c r="H142" s="6">
        <v>16.962332169656658</v>
      </c>
      <c r="I142" s="7">
        <v>15.007344392385242</v>
      </c>
      <c r="K142" s="6">
        <v>97.972683122117303</v>
      </c>
      <c r="L142" s="6">
        <v>94.218972519771341</v>
      </c>
      <c r="M142" s="7">
        <v>95.664821753808383</v>
      </c>
      <c r="O142" s="6">
        <v>21.137455895902395</v>
      </c>
      <c r="P142" s="6">
        <v>2.0027936363415466</v>
      </c>
      <c r="Q142" s="7">
        <v>6.1627630204661692</v>
      </c>
      <c r="S142" s="6">
        <v>98.744867184125155</v>
      </c>
      <c r="T142" s="6">
        <v>89.845059510402422</v>
      </c>
      <c r="U142" s="7">
        <v>102.388783315265</v>
      </c>
      <c r="W142" s="6">
        <v>1.3692079681154332</v>
      </c>
      <c r="X142" s="6">
        <v>-9.549296565217634E-2</v>
      </c>
      <c r="Y142" s="7">
        <v>0.98261171088349708</v>
      </c>
    </row>
    <row r="143" spans="1:25" x14ac:dyDescent="0.25">
      <c r="A143" s="4" t="s">
        <v>129</v>
      </c>
      <c r="B143" s="5" t="s">
        <v>130</v>
      </c>
      <c r="C143" s="6">
        <v>102.15991641475144</v>
      </c>
      <c r="D143" s="6">
        <v>99.895038143929128</v>
      </c>
      <c r="E143" s="7">
        <v>101.73361552111818</v>
      </c>
      <c r="G143" s="6">
        <v>88.574843516450585</v>
      </c>
      <c r="H143" s="6">
        <v>91.14685221990355</v>
      </c>
      <c r="I143" s="7">
        <v>88.51858654408521</v>
      </c>
      <c r="K143" s="6">
        <v>105.94825517130607</v>
      </c>
      <c r="L143" s="6">
        <v>104.50929345816127</v>
      </c>
      <c r="M143" s="7">
        <v>101.14561235688896</v>
      </c>
      <c r="O143" s="6">
        <v>90.833670243339398</v>
      </c>
      <c r="P143" s="6">
        <v>70.650327819571842</v>
      </c>
      <c r="Q143" s="7">
        <v>88.264664229246847</v>
      </c>
      <c r="S143" s="6">
        <v>99.114626335748568</v>
      </c>
      <c r="T143" s="6">
        <v>93.069468221413899</v>
      </c>
      <c r="U143" s="7">
        <v>105.76696912068084</v>
      </c>
      <c r="W143" s="6">
        <v>92.726157733034796</v>
      </c>
      <c r="X143" s="6">
        <v>79.348700540298438</v>
      </c>
      <c r="Y143" s="7">
        <v>86.545491463999142</v>
      </c>
    </row>
    <row r="144" spans="1:25" x14ac:dyDescent="0.25">
      <c r="A144" s="4" t="s">
        <v>202</v>
      </c>
      <c r="B144" s="5" t="s">
        <v>203</v>
      </c>
      <c r="C144" s="6">
        <v>101.81485827681377</v>
      </c>
      <c r="D144" s="6">
        <v>102.74096147857945</v>
      </c>
      <c r="E144" s="7">
        <v>98.258002853635347</v>
      </c>
      <c r="G144" s="6">
        <v>79.206765806261998</v>
      </c>
      <c r="H144" s="6">
        <v>91.487065371063565</v>
      </c>
      <c r="I144" s="7">
        <v>83.855747480909358</v>
      </c>
      <c r="K144" s="6">
        <v>98.397484629554512</v>
      </c>
      <c r="L144" s="6">
        <v>96.455662188408667</v>
      </c>
      <c r="M144" s="7">
        <v>92.502627314276253</v>
      </c>
      <c r="O144" s="6">
        <v>70.598696258956608</v>
      </c>
      <c r="P144" s="6">
        <v>45.827675497130372</v>
      </c>
      <c r="Q144" s="7">
        <v>74.416685164932204</v>
      </c>
      <c r="S144" s="6">
        <v>107.00281861242982</v>
      </c>
      <c r="T144" s="6">
        <v>94.280409996803002</v>
      </c>
      <c r="U144" s="7">
        <v>95.440106668009093</v>
      </c>
      <c r="W144" s="6">
        <v>75.148829574171259</v>
      </c>
      <c r="X144" s="6">
        <v>54.508251818590779</v>
      </c>
      <c r="Y144" s="7">
        <v>66.761245046078642</v>
      </c>
    </row>
    <row r="145" spans="1:25" x14ac:dyDescent="0.25">
      <c r="A145" s="4" t="s">
        <v>25</v>
      </c>
      <c r="B145" s="35" t="s">
        <v>26</v>
      </c>
      <c r="C145" s="6">
        <v>21.291487126493212</v>
      </c>
      <c r="D145" s="6">
        <v>42.286557104333042</v>
      </c>
      <c r="E145" s="7">
        <v>29.36573259305959</v>
      </c>
      <c r="G145" s="6">
        <v>18.630639646387497</v>
      </c>
      <c r="H145" s="6">
        <v>14.990773946504936</v>
      </c>
      <c r="I145" s="7">
        <v>17.833216471457003</v>
      </c>
      <c r="K145" s="6">
        <v>40.192116335304419</v>
      </c>
      <c r="L145" s="6">
        <v>83.31960781549148</v>
      </c>
      <c r="M145" s="7">
        <v>91.968210684610625</v>
      </c>
      <c r="O145" s="6">
        <v>36.637203918284271</v>
      </c>
      <c r="P145" s="6">
        <v>42.185168841916798</v>
      </c>
      <c r="Q145" s="7">
        <v>62.720777007409566</v>
      </c>
      <c r="S145" s="6">
        <v>61.578549802375534</v>
      </c>
      <c r="T145" s="6">
        <v>81.172937345444012</v>
      </c>
      <c r="U145" s="7">
        <v>96.893822659749276</v>
      </c>
      <c r="W145" s="6">
        <v>60.634551049605932</v>
      </c>
      <c r="X145" s="6">
        <v>58.142406334912636</v>
      </c>
      <c r="Y145" s="7">
        <v>73.554210375512582</v>
      </c>
    </row>
    <row r="146" spans="1:25" x14ac:dyDescent="0.25">
      <c r="A146" s="4" t="s">
        <v>25</v>
      </c>
      <c r="B146" s="5" t="s">
        <v>39</v>
      </c>
      <c r="C146" s="6">
        <v>22.465380019702994</v>
      </c>
      <c r="D146" s="6">
        <v>44.606928244077402</v>
      </c>
      <c r="E146" s="7">
        <v>35.216988261286026</v>
      </c>
      <c r="G146" s="6">
        <v>21.51241663947502</v>
      </c>
      <c r="H146" s="6">
        <v>12.890550649133054</v>
      </c>
      <c r="I146" s="7">
        <v>16.837019234421671</v>
      </c>
      <c r="K146" s="6">
        <v>43.009797200377847</v>
      </c>
      <c r="L146" s="6">
        <v>81.860579874906364</v>
      </c>
      <c r="M146" s="7">
        <v>84.846479905269945</v>
      </c>
      <c r="O146" s="6">
        <v>35.798355998884347</v>
      </c>
      <c r="P146" s="6">
        <v>26.399577525834108</v>
      </c>
      <c r="Q146" s="7">
        <v>55.924574835564698</v>
      </c>
      <c r="S146" s="6">
        <v>64.081882395563809</v>
      </c>
      <c r="T146" s="6">
        <v>80.999230638367223</v>
      </c>
      <c r="U146" s="7">
        <v>98.817546182470807</v>
      </c>
      <c r="W146" s="6">
        <v>50.19253447863727</v>
      </c>
      <c r="X146" s="6">
        <v>46.44297461578698</v>
      </c>
      <c r="Y146" s="7">
        <v>55.958688959605823</v>
      </c>
    </row>
    <row r="147" spans="1:25" x14ac:dyDescent="0.25">
      <c r="A147" s="4" t="s">
        <v>25</v>
      </c>
      <c r="B147" s="5" t="s">
        <v>54</v>
      </c>
      <c r="C147" s="6">
        <v>17.640850025901795</v>
      </c>
      <c r="D147" s="6">
        <v>11.547079278785503</v>
      </c>
      <c r="E147" s="7">
        <v>12.575922245630792</v>
      </c>
      <c r="G147" s="6">
        <v>17.503977478288409</v>
      </c>
      <c r="H147" s="6">
        <v>11.445198741498693</v>
      </c>
      <c r="I147" s="7">
        <v>13.120275645229286</v>
      </c>
      <c r="K147" s="6">
        <v>34.538135640461363</v>
      </c>
      <c r="L147" s="6">
        <v>58.558453011666245</v>
      </c>
      <c r="M147" s="7">
        <v>76.450405397829613</v>
      </c>
      <c r="O147" s="6">
        <v>35.249614802199545</v>
      </c>
      <c r="P147" s="6">
        <v>15.699310804910738</v>
      </c>
      <c r="Q147" s="7">
        <v>46.16558844147081</v>
      </c>
      <c r="S147" s="6">
        <v>56.405719912336771</v>
      </c>
      <c r="T147" s="6">
        <v>72.030576917366972</v>
      </c>
      <c r="U147" s="7">
        <v>87.786025081025187</v>
      </c>
      <c r="W147" s="6">
        <v>64.311288600624394</v>
      </c>
      <c r="X147" s="6">
        <v>54.123559833089402</v>
      </c>
      <c r="Y147" s="7">
        <v>66.116279077111884</v>
      </c>
    </row>
    <row r="148" spans="1:25" x14ac:dyDescent="0.25">
      <c r="A148" s="4" t="s">
        <v>25</v>
      </c>
      <c r="B148" s="10" t="s">
        <v>362</v>
      </c>
      <c r="C148" s="6">
        <v>100.09383987137987</v>
      </c>
      <c r="D148" s="6">
        <v>94.495072948155538</v>
      </c>
      <c r="E148" s="7">
        <v>93.928417628135705</v>
      </c>
      <c r="G148" s="6">
        <v>39.440871632115446</v>
      </c>
      <c r="H148" s="6">
        <v>60.169130629348409</v>
      </c>
      <c r="I148" s="7">
        <v>64.499940678247469</v>
      </c>
      <c r="K148" s="6">
        <v>99.639737152852874</v>
      </c>
      <c r="L148" s="6">
        <v>92.252617418727823</v>
      </c>
      <c r="M148" s="7">
        <v>93.763310034439741</v>
      </c>
      <c r="O148" s="6">
        <v>35.121105305050499</v>
      </c>
      <c r="P148" s="6">
        <v>45.105399759749751</v>
      </c>
      <c r="Q148" s="7">
        <v>83.490688529662791</v>
      </c>
      <c r="S148" s="6">
        <v>94.539277498483685</v>
      </c>
      <c r="T148" s="6">
        <v>86.931647970326622</v>
      </c>
      <c r="U148" s="7">
        <v>105.2474977574265</v>
      </c>
      <c r="W148" s="6">
        <v>65.85789429839781</v>
      </c>
      <c r="X148" s="6">
        <v>62.232434900679657</v>
      </c>
      <c r="Y148" s="7">
        <v>75.070655184638639</v>
      </c>
    </row>
    <row r="149" spans="1:25" x14ac:dyDescent="0.25">
      <c r="A149" s="4" t="s">
        <v>25</v>
      </c>
      <c r="B149" s="5" t="s">
        <v>162</v>
      </c>
      <c r="C149" s="6">
        <v>98.372504895342118</v>
      </c>
      <c r="D149" s="6">
        <v>102.56074114259108</v>
      </c>
      <c r="E149" s="7">
        <v>95.458199190733126</v>
      </c>
      <c r="G149" s="6">
        <v>69.585160070505651</v>
      </c>
      <c r="H149" s="6">
        <v>94.061752241460226</v>
      </c>
      <c r="I149" s="7">
        <v>83.609027040168698</v>
      </c>
      <c r="K149" s="6">
        <v>99.561109859397817</v>
      </c>
      <c r="L149" s="6">
        <v>100.73806761510825</v>
      </c>
      <c r="M149" s="7">
        <v>94.061893499460723</v>
      </c>
      <c r="O149" s="6">
        <v>81.404614611480355</v>
      </c>
      <c r="P149" s="6">
        <v>61.891062409882451</v>
      </c>
      <c r="Q149" s="7">
        <v>88.664031249715947</v>
      </c>
      <c r="S149" s="6">
        <v>98.769067465077995</v>
      </c>
      <c r="T149" s="6">
        <v>97.301758412681849</v>
      </c>
      <c r="U149" s="7">
        <v>104.11296309605801</v>
      </c>
      <c r="W149" s="6">
        <v>79.754054253595399</v>
      </c>
      <c r="X149" s="6">
        <v>80.027066121101072</v>
      </c>
      <c r="Y149" s="7">
        <v>84.093618812710986</v>
      </c>
    </row>
    <row r="150" spans="1:25" x14ac:dyDescent="0.25">
      <c r="A150" s="4" t="s">
        <v>25</v>
      </c>
      <c r="B150" s="5" t="s">
        <v>208</v>
      </c>
      <c r="C150" s="6">
        <v>18.524854938562495</v>
      </c>
      <c r="D150" s="6">
        <v>15.526899494315202</v>
      </c>
      <c r="E150" s="7">
        <v>18.797810099124906</v>
      </c>
      <c r="G150" s="6">
        <v>19.649416080211889</v>
      </c>
      <c r="H150" s="6">
        <v>9.6264364480307787</v>
      </c>
      <c r="I150" s="7">
        <v>15.818528132301445</v>
      </c>
      <c r="K150" s="6">
        <v>33.297984707168595</v>
      </c>
      <c r="L150" s="6">
        <v>52.731184702335355</v>
      </c>
      <c r="M150" s="7">
        <v>77.031630767102513</v>
      </c>
      <c r="O150" s="6">
        <v>35.418162429308254</v>
      </c>
      <c r="P150" s="6">
        <v>18.825409096062963</v>
      </c>
      <c r="Q150" s="7">
        <v>59.421131823639683</v>
      </c>
      <c r="S150" s="6">
        <v>50.141136082627099</v>
      </c>
      <c r="T150" s="6">
        <v>79.844013537881608</v>
      </c>
      <c r="U150" s="7">
        <v>95.790826675277458</v>
      </c>
      <c r="W150" s="6">
        <v>57.592749611556741</v>
      </c>
      <c r="X150" s="6">
        <v>55.95075930295279</v>
      </c>
      <c r="Y150" s="7">
        <v>78.746740390549732</v>
      </c>
    </row>
    <row r="151" spans="1:25" x14ac:dyDescent="0.25">
      <c r="A151" s="4" t="s">
        <v>25</v>
      </c>
      <c r="B151" s="5" t="s">
        <v>224</v>
      </c>
      <c r="C151" s="6">
        <v>102.65906505251411</v>
      </c>
      <c r="D151" s="6">
        <v>102.65374604086799</v>
      </c>
      <c r="E151" s="7">
        <v>103.33955640206914</v>
      </c>
      <c r="G151" s="6">
        <v>95.46382675981647</v>
      </c>
      <c r="H151" s="6">
        <v>98.512079504740313</v>
      </c>
      <c r="I151" s="7">
        <v>85.413144883821019</v>
      </c>
      <c r="K151" s="6">
        <v>99.174282376677013</v>
      </c>
      <c r="L151" s="6">
        <v>107.1959165567483</v>
      </c>
      <c r="M151" s="7">
        <v>91.037589587588585</v>
      </c>
      <c r="O151" s="6">
        <v>109.00957357555131</v>
      </c>
      <c r="P151" s="6">
        <v>71.455012191093161</v>
      </c>
      <c r="Q151" s="7">
        <v>93.306697534137385</v>
      </c>
      <c r="S151" s="6">
        <v>95.497654503918454</v>
      </c>
      <c r="T151" s="6">
        <v>96.680097687124913</v>
      </c>
      <c r="U151" s="7">
        <v>103.54016126895772</v>
      </c>
      <c r="W151" s="6">
        <v>91.726299889395577</v>
      </c>
      <c r="X151" s="6">
        <v>86.62267941455687</v>
      </c>
      <c r="Y151" s="7">
        <v>96.255829569705128</v>
      </c>
    </row>
    <row r="152" spans="1:25" x14ac:dyDescent="0.25">
      <c r="A152" s="4" t="s">
        <v>25</v>
      </c>
      <c r="B152" s="5" t="s">
        <v>225</v>
      </c>
      <c r="C152" s="6">
        <v>95.429628171555692</v>
      </c>
      <c r="D152" s="6">
        <v>99.203535487162171</v>
      </c>
      <c r="E152" s="7">
        <v>99.49406036155176</v>
      </c>
      <c r="G152" s="6">
        <v>86.476008899028898</v>
      </c>
      <c r="H152" s="6">
        <v>88.616534564440599</v>
      </c>
      <c r="I152" s="7">
        <v>79.781199911264977</v>
      </c>
      <c r="K152" s="6">
        <v>100.14121231958612</v>
      </c>
      <c r="L152" s="6">
        <v>96.626994033303333</v>
      </c>
      <c r="M152" s="7">
        <v>92.570289406310621</v>
      </c>
      <c r="O152" s="6">
        <v>101.78955416682314</v>
      </c>
      <c r="P152" s="6">
        <v>54.882124955026413</v>
      </c>
      <c r="Q152" s="7">
        <v>85.51837322902648</v>
      </c>
      <c r="S152" s="6">
        <v>89.364499006040404</v>
      </c>
      <c r="T152" s="6">
        <v>98.823277086157461</v>
      </c>
      <c r="U152" s="7">
        <v>101.10220032893082</v>
      </c>
      <c r="W152" s="6">
        <v>88.969634520078188</v>
      </c>
      <c r="X152" s="6">
        <v>82.625280563967237</v>
      </c>
      <c r="Y152" s="7">
        <v>90.201447691334977</v>
      </c>
    </row>
    <row r="153" spans="1:25" x14ac:dyDescent="0.25">
      <c r="A153" s="4" t="s">
        <v>25</v>
      </c>
      <c r="B153" s="5" t="s">
        <v>238</v>
      </c>
      <c r="C153" s="6">
        <v>19.214670524476745</v>
      </c>
      <c r="D153" s="6">
        <v>36.70754936480941</v>
      </c>
      <c r="E153" s="7">
        <v>31.593648300589241</v>
      </c>
      <c r="G153" s="6">
        <v>16.37353401163082</v>
      </c>
      <c r="H153" s="6">
        <v>11.219519988875659</v>
      </c>
      <c r="I153" s="7">
        <v>15.61930970840077</v>
      </c>
      <c r="K153" s="6">
        <v>37.837620164855906</v>
      </c>
      <c r="L153" s="6">
        <v>63.343243305330418</v>
      </c>
      <c r="M153" s="7">
        <v>76.047682894406648</v>
      </c>
      <c r="O153" s="6">
        <v>36.83348941838814</v>
      </c>
      <c r="P153" s="6">
        <v>22.825690981931366</v>
      </c>
      <c r="Q153" s="7">
        <v>66.403602999169493</v>
      </c>
      <c r="S153" s="6">
        <v>54.511008340918778</v>
      </c>
      <c r="T153" s="6">
        <v>84.759720017732434</v>
      </c>
      <c r="U153" s="7">
        <v>99.352355746942592</v>
      </c>
      <c r="W153" s="6">
        <v>54.390393875800022</v>
      </c>
      <c r="X153" s="6">
        <v>57.724330078100827</v>
      </c>
      <c r="Y153" s="7">
        <v>79.187437900718351</v>
      </c>
    </row>
    <row r="154" spans="1:25" x14ac:dyDescent="0.25">
      <c r="A154" s="4" t="s">
        <v>25</v>
      </c>
      <c r="B154" s="35" t="s">
        <v>246</v>
      </c>
      <c r="C154" s="6">
        <v>17.300923676243812</v>
      </c>
      <c r="D154" s="6">
        <v>10.472892394703388</v>
      </c>
      <c r="E154" s="7">
        <v>17.948405221941119</v>
      </c>
      <c r="G154" s="6">
        <v>17.683693812431457</v>
      </c>
      <c r="H154" s="6">
        <v>12.106682798356161</v>
      </c>
      <c r="I154" s="7">
        <v>13.309843658052172</v>
      </c>
      <c r="K154" s="6">
        <v>32.98981571445583</v>
      </c>
      <c r="L154" s="6">
        <v>45.680258717694464</v>
      </c>
      <c r="M154" s="7">
        <v>57.461308535654183</v>
      </c>
      <c r="O154" s="6">
        <v>33.965097837259258</v>
      </c>
      <c r="P154" s="6">
        <v>18.999281448204574</v>
      </c>
      <c r="Q154" s="7">
        <v>52.046449751247792</v>
      </c>
      <c r="S154" s="6">
        <v>48.856505135454704</v>
      </c>
      <c r="T154" s="6">
        <v>69.724800025019448</v>
      </c>
      <c r="U154" s="7">
        <v>86.285934737504846</v>
      </c>
      <c r="W154" s="6">
        <v>52.507970083978229</v>
      </c>
      <c r="X154" s="6">
        <v>56.683543821465882</v>
      </c>
      <c r="Y154" s="7">
        <v>74.620451745713353</v>
      </c>
    </row>
    <row r="155" spans="1:25" x14ac:dyDescent="0.25">
      <c r="A155" s="4" t="s">
        <v>25</v>
      </c>
      <c r="B155" s="5" t="s">
        <v>304</v>
      </c>
      <c r="C155" s="6">
        <v>18.62982831247453</v>
      </c>
      <c r="D155" s="6">
        <v>10.693201031424655</v>
      </c>
      <c r="E155" s="7">
        <v>17.63537179578795</v>
      </c>
      <c r="G155" s="6">
        <v>18.640945489814033</v>
      </c>
      <c r="H155" s="6">
        <v>2.6759949072003404</v>
      </c>
      <c r="I155" s="7">
        <v>16.468559912288153</v>
      </c>
      <c r="K155" s="6">
        <v>36.484763769236764</v>
      </c>
      <c r="L155" s="6">
        <v>52.940397427471439</v>
      </c>
      <c r="M155" s="7">
        <v>65.636928672554973</v>
      </c>
      <c r="O155" s="6">
        <v>43.981744492527078</v>
      </c>
      <c r="P155" s="6">
        <v>21.963412174192527</v>
      </c>
      <c r="Q155" s="7">
        <v>58.562540650203601</v>
      </c>
      <c r="S155" s="6">
        <v>53.956741634733795</v>
      </c>
      <c r="T155" s="6">
        <v>80.54992399131919</v>
      </c>
      <c r="U155" s="7">
        <v>90.917713747706955</v>
      </c>
      <c r="W155" s="6">
        <v>57.879778741806163</v>
      </c>
      <c r="X155" s="6">
        <v>58.730464321226307</v>
      </c>
      <c r="Y155" s="7">
        <v>72.664673781633553</v>
      </c>
    </row>
    <row r="156" spans="1:25" x14ac:dyDescent="0.25">
      <c r="A156" s="4" t="s">
        <v>25</v>
      </c>
      <c r="B156" s="35" t="s">
        <v>324</v>
      </c>
      <c r="C156" s="6">
        <v>21.720887690957095</v>
      </c>
      <c r="D156" s="6">
        <v>14.89366537004515</v>
      </c>
      <c r="E156" s="7">
        <v>18.770560256384375</v>
      </c>
      <c r="G156" s="6">
        <v>21.807842886450612</v>
      </c>
      <c r="H156" s="6">
        <v>14.576618923830026</v>
      </c>
      <c r="I156" s="7">
        <v>16.223904991988743</v>
      </c>
      <c r="K156" s="6">
        <v>37.174169624991421</v>
      </c>
      <c r="L156" s="6">
        <v>38.301030035362452</v>
      </c>
      <c r="M156" s="7">
        <v>89.2859863141517</v>
      </c>
      <c r="O156" s="6">
        <v>36.093090945977302</v>
      </c>
      <c r="P156" s="6">
        <v>22.130353929984381</v>
      </c>
      <c r="Q156" s="7">
        <v>56.912995092232492</v>
      </c>
      <c r="S156" s="6">
        <v>55.392164136413498</v>
      </c>
      <c r="T156" s="6">
        <v>75.586161955330169</v>
      </c>
      <c r="U156" s="7">
        <v>90.449634788349186</v>
      </c>
      <c r="W156" s="6">
        <v>64.878321952285063</v>
      </c>
      <c r="X156" s="6">
        <v>62.132323065423058</v>
      </c>
      <c r="Y156" s="7">
        <v>77.416794884939179</v>
      </c>
    </row>
    <row r="157" spans="1:25" x14ac:dyDescent="0.25">
      <c r="A157" s="4" t="s">
        <v>42</v>
      </c>
      <c r="B157" s="5" t="s">
        <v>43</v>
      </c>
      <c r="C157" s="6">
        <v>82.123506955449642</v>
      </c>
      <c r="D157" s="6">
        <v>79.895043318540786</v>
      </c>
      <c r="E157" s="7">
        <v>79.317936684265248</v>
      </c>
      <c r="G157" s="6">
        <v>73.49305433089468</v>
      </c>
      <c r="H157" s="6">
        <v>76.925846280345112</v>
      </c>
      <c r="I157" s="7">
        <v>72.295005517041915</v>
      </c>
      <c r="K157" s="6">
        <v>82.205345317349924</v>
      </c>
      <c r="L157" s="6">
        <v>94.983969590766193</v>
      </c>
      <c r="M157" s="7">
        <v>90.182704702605605</v>
      </c>
      <c r="O157" s="6">
        <v>86.045240526827996</v>
      </c>
      <c r="P157" s="6">
        <v>56.105630966267476</v>
      </c>
      <c r="Q157" s="7">
        <v>76.837185366971823</v>
      </c>
      <c r="S157" s="6">
        <v>84.809229235524441</v>
      </c>
      <c r="T157" s="6">
        <v>54.347716157295238</v>
      </c>
      <c r="U157" s="7">
        <v>66.474712544389632</v>
      </c>
      <c r="W157" s="6">
        <v>82.678648913985512</v>
      </c>
      <c r="X157" s="6">
        <v>40.701082005183871</v>
      </c>
      <c r="Y157" s="7">
        <v>55.628744570197824</v>
      </c>
    </row>
    <row r="158" spans="1:25" x14ac:dyDescent="0.25">
      <c r="A158" s="4" t="s">
        <v>42</v>
      </c>
      <c r="B158" s="5" t="s">
        <v>59</v>
      </c>
      <c r="C158" s="6">
        <v>80.210912836124763</v>
      </c>
      <c r="D158" s="6">
        <v>79.441163611551531</v>
      </c>
      <c r="E158" s="7">
        <v>80.789593839704722</v>
      </c>
      <c r="G158" s="6">
        <v>72.260260420350605</v>
      </c>
      <c r="H158" s="6">
        <v>83.268272159369772</v>
      </c>
      <c r="I158" s="7">
        <v>79.429066581618258</v>
      </c>
      <c r="K158" s="6">
        <v>79.910982258520505</v>
      </c>
      <c r="L158" s="6">
        <v>96.034680389221876</v>
      </c>
      <c r="M158" s="7">
        <v>92.221303620475965</v>
      </c>
      <c r="O158" s="6">
        <v>81.519765864327681</v>
      </c>
      <c r="P158" s="6">
        <v>49.858725898230034</v>
      </c>
      <c r="Q158" s="7">
        <v>76.731710808142509</v>
      </c>
      <c r="S158" s="6">
        <v>84.718035365513202</v>
      </c>
      <c r="T158" s="6">
        <v>56.699775676822142</v>
      </c>
      <c r="U158" s="7">
        <v>69.893727970010744</v>
      </c>
      <c r="W158" s="6">
        <v>77.525714690521312</v>
      </c>
      <c r="X158" s="6">
        <v>42.71343131571129</v>
      </c>
      <c r="Y158" s="7">
        <v>59.410525260864738</v>
      </c>
    </row>
    <row r="159" spans="1:25" x14ac:dyDescent="0.25">
      <c r="A159" s="4" t="s">
        <v>42</v>
      </c>
      <c r="B159" s="35" t="s">
        <v>66</v>
      </c>
      <c r="C159" s="6">
        <v>78.379798110896786</v>
      </c>
      <c r="D159" s="6">
        <v>81.125850821949271</v>
      </c>
      <c r="E159" s="7">
        <v>81.242874762898708</v>
      </c>
      <c r="G159" s="6">
        <v>73.450940077292273</v>
      </c>
      <c r="H159" s="6">
        <v>78.792427139329632</v>
      </c>
      <c r="I159" s="7">
        <v>73.700822551118236</v>
      </c>
      <c r="K159" s="6">
        <v>79.046633216406605</v>
      </c>
      <c r="L159" s="6">
        <v>95.989914464806361</v>
      </c>
      <c r="M159" s="7">
        <v>91.867556688228873</v>
      </c>
      <c r="O159" s="6">
        <v>82.737714261328875</v>
      </c>
      <c r="P159" s="6">
        <v>5.473133331171379</v>
      </c>
      <c r="Q159" s="7">
        <v>41.708752344633595</v>
      </c>
      <c r="S159" s="6">
        <v>83.461124685651058</v>
      </c>
      <c r="T159" s="6">
        <v>55.115909267907796</v>
      </c>
      <c r="U159" s="7">
        <v>69.526772926976349</v>
      </c>
      <c r="W159" s="6">
        <v>79.453581180151247</v>
      </c>
      <c r="X159" s="6">
        <v>41.215152956858596</v>
      </c>
      <c r="Y159" s="7">
        <v>60.044372135547675</v>
      </c>
    </row>
    <row r="160" spans="1:25" x14ac:dyDescent="0.25">
      <c r="A160" s="4" t="s">
        <v>42</v>
      </c>
      <c r="B160" s="5" t="s">
        <v>366</v>
      </c>
      <c r="C160" s="6">
        <v>75.018529445465944</v>
      </c>
      <c r="D160" s="6">
        <v>75.059118111486967</v>
      </c>
      <c r="E160" s="7">
        <v>70.121357137189747</v>
      </c>
      <c r="G160" s="6">
        <v>72.958209171090729</v>
      </c>
      <c r="H160" s="6">
        <v>79.257244199496299</v>
      </c>
      <c r="I160" s="7">
        <v>77.151178771671184</v>
      </c>
      <c r="K160" s="6">
        <v>68.274693024265986</v>
      </c>
      <c r="L160" s="6">
        <v>81.798872761620032</v>
      </c>
      <c r="M160" s="7">
        <v>96.90030895378996</v>
      </c>
      <c r="O160" s="6">
        <v>60.126411490918827</v>
      </c>
      <c r="P160" s="6">
        <v>25.251668726143862</v>
      </c>
      <c r="Q160" s="7">
        <v>73.419225232158396</v>
      </c>
      <c r="S160" s="6">
        <v>81.36999481159242</v>
      </c>
      <c r="T160" s="6">
        <v>54.193297775276704</v>
      </c>
      <c r="U160" s="7">
        <v>71.716894776728878</v>
      </c>
      <c r="W160" s="6">
        <v>73.364287776358083</v>
      </c>
      <c r="X160" s="6">
        <v>45.402879871406</v>
      </c>
      <c r="Y160" s="7">
        <v>62.48948447270466</v>
      </c>
    </row>
    <row r="161" spans="1:25" x14ac:dyDescent="0.25">
      <c r="A161" s="4" t="s">
        <v>42</v>
      </c>
      <c r="B161" s="5" t="s">
        <v>136</v>
      </c>
      <c r="C161" s="6">
        <v>34.949577425533342</v>
      </c>
      <c r="D161" s="6">
        <v>29.074313834270729</v>
      </c>
      <c r="E161" s="7">
        <v>33.660986486342615</v>
      </c>
      <c r="G161" s="6">
        <v>21.115530816445911</v>
      </c>
      <c r="H161" s="6">
        <v>19.439077956390147</v>
      </c>
      <c r="I161" s="7">
        <v>19.623639821453001</v>
      </c>
      <c r="K161" s="6">
        <v>38.86267208595158</v>
      </c>
      <c r="L161" s="6">
        <v>49.746297433444013</v>
      </c>
      <c r="M161" s="7">
        <v>63.530677069804092</v>
      </c>
      <c r="O161" s="6">
        <v>12.283006826424005</v>
      </c>
      <c r="P161" s="6">
        <v>9.362584585531172</v>
      </c>
      <c r="Q161" s="7">
        <v>28.173250786309701</v>
      </c>
      <c r="S161" s="6">
        <v>39.427151837566107</v>
      </c>
      <c r="T161" s="6">
        <v>21.823382589453622</v>
      </c>
      <c r="U161" s="7">
        <v>28.314268868693837</v>
      </c>
      <c r="W161" s="6">
        <v>8.5411348665100952</v>
      </c>
      <c r="X161" s="6">
        <v>3.5165885079070209</v>
      </c>
      <c r="Y161" s="7">
        <v>9.5539418627477257</v>
      </c>
    </row>
    <row r="162" spans="1:25" x14ac:dyDescent="0.25">
      <c r="A162" s="4" t="s">
        <v>42</v>
      </c>
      <c r="B162" s="5" t="s">
        <v>147</v>
      </c>
      <c r="C162" s="6">
        <v>19.869417006750709</v>
      </c>
      <c r="D162" s="6">
        <v>19.923654965250908</v>
      </c>
      <c r="E162" s="7">
        <v>21.5889088673581</v>
      </c>
      <c r="G162" s="6">
        <v>13.493509510048</v>
      </c>
      <c r="H162" s="6">
        <v>12.738500531754944</v>
      </c>
      <c r="I162" s="7">
        <v>13.039933507964887</v>
      </c>
      <c r="K162" s="6">
        <v>22.354894835406249</v>
      </c>
      <c r="L162" s="6">
        <v>27.307917452234449</v>
      </c>
      <c r="M162" s="7">
        <v>44.740905640446918</v>
      </c>
      <c r="O162" s="6">
        <v>13.510951801293501</v>
      </c>
      <c r="P162" s="6">
        <v>6.12221748843998</v>
      </c>
      <c r="Q162" s="7">
        <v>16.816904773277663</v>
      </c>
      <c r="S162" s="6">
        <v>15.420465341025634</v>
      </c>
      <c r="T162" s="6">
        <v>11.563457797379295</v>
      </c>
      <c r="U162" s="7">
        <v>17.223673598498898</v>
      </c>
      <c r="W162" s="6">
        <v>5.9400189762765372</v>
      </c>
      <c r="X162" s="6">
        <v>2.4234091959719888</v>
      </c>
      <c r="Y162" s="7">
        <v>6.6232972016586444</v>
      </c>
    </row>
    <row r="163" spans="1:25" x14ac:dyDescent="0.25">
      <c r="A163" s="4" t="s">
        <v>42</v>
      </c>
      <c r="B163" s="5" t="s">
        <v>151</v>
      </c>
      <c r="C163" s="6">
        <v>10.656142298273394</v>
      </c>
      <c r="D163" s="6">
        <v>12.118148283226446</v>
      </c>
      <c r="E163" s="7">
        <v>7.8693226946365629</v>
      </c>
      <c r="G163" s="6">
        <v>3.5717646175487814</v>
      </c>
      <c r="H163" s="6">
        <v>2.8794811863354841</v>
      </c>
      <c r="I163" s="7">
        <v>4.0458189142772634</v>
      </c>
      <c r="K163" s="6">
        <v>13.175882020844448</v>
      </c>
      <c r="L163" s="6">
        <v>14.137340513863816</v>
      </c>
      <c r="M163" s="7">
        <v>20.68811585163354</v>
      </c>
      <c r="O163" s="6">
        <v>0.85107432884223022</v>
      </c>
      <c r="P163" s="6">
        <v>1.3179716138769924</v>
      </c>
      <c r="Q163" s="7">
        <v>2.6700215114518264</v>
      </c>
      <c r="S163" s="6">
        <v>5.6151195636696958</v>
      </c>
      <c r="T163" s="6">
        <v>3.4654949745951988</v>
      </c>
      <c r="U163" s="7">
        <v>10.918857330475163</v>
      </c>
      <c r="W163" s="6">
        <v>0.80630713635731732</v>
      </c>
      <c r="X163" s="6">
        <v>0.16382516036634159</v>
      </c>
      <c r="Y163" s="7">
        <v>0.72807989280473495</v>
      </c>
    </row>
    <row r="164" spans="1:25" x14ac:dyDescent="0.25">
      <c r="A164" s="4" t="s">
        <v>42</v>
      </c>
      <c r="B164" s="5" t="s">
        <v>176</v>
      </c>
      <c r="C164" s="6">
        <v>63.809510236326759</v>
      </c>
      <c r="D164" s="6">
        <v>54.288603056593672</v>
      </c>
      <c r="E164" s="7">
        <v>63.860726413155966</v>
      </c>
      <c r="G164" s="6">
        <v>24.036514850918262</v>
      </c>
      <c r="H164" s="6">
        <v>19.686977541806396</v>
      </c>
      <c r="I164" s="7">
        <v>20.803271118487583</v>
      </c>
      <c r="K164" s="6">
        <v>73.40631130915358</v>
      </c>
      <c r="L164" s="6">
        <v>68.510863295049262</v>
      </c>
      <c r="M164" s="7">
        <v>76.230928033904576</v>
      </c>
      <c r="O164" s="6">
        <v>23.746840615157573</v>
      </c>
      <c r="P164" s="6">
        <v>12.250985905224834</v>
      </c>
      <c r="Q164" s="7">
        <v>36.054917853743319</v>
      </c>
      <c r="S164" s="6">
        <v>71.533443247916679</v>
      </c>
      <c r="T164" s="6">
        <v>47.248327783467587</v>
      </c>
      <c r="U164" s="7">
        <v>56.60764433875778</v>
      </c>
      <c r="W164" s="6">
        <v>16.898343349209597</v>
      </c>
      <c r="X164" s="6">
        <v>6.9004362885665387</v>
      </c>
      <c r="Y164" s="7">
        <v>13.362179550360525</v>
      </c>
    </row>
    <row r="165" spans="1:25" x14ac:dyDescent="0.25">
      <c r="A165" s="4" t="s">
        <v>42</v>
      </c>
      <c r="B165" s="5" t="s">
        <v>183</v>
      </c>
      <c r="C165" s="6">
        <v>84.682578102697804</v>
      </c>
      <c r="D165" s="6">
        <v>76.69018110844361</v>
      </c>
      <c r="E165" s="7">
        <v>80.672719280840283</v>
      </c>
      <c r="G165" s="6">
        <v>24.621370361117474</v>
      </c>
      <c r="H165" s="6">
        <v>19.619201274819769</v>
      </c>
      <c r="I165" s="7">
        <v>21.510784101059329</v>
      </c>
      <c r="K165" s="6">
        <v>82.134293977816796</v>
      </c>
      <c r="L165" s="6">
        <v>82.215475572263443</v>
      </c>
      <c r="M165" s="7">
        <v>85.913853461962759</v>
      </c>
      <c r="O165" s="6">
        <v>28.90116320824081</v>
      </c>
      <c r="P165" s="6">
        <v>10.604122366577361</v>
      </c>
      <c r="Q165" s="7">
        <v>31.645616935506631</v>
      </c>
      <c r="S165" s="6">
        <v>85.128802790628072</v>
      </c>
      <c r="T165" s="6">
        <v>63.280882259544953</v>
      </c>
      <c r="U165" s="7">
        <v>76.493770056239441</v>
      </c>
      <c r="W165" s="6">
        <v>21.256620756919279</v>
      </c>
      <c r="X165" s="6">
        <v>8.7071885125524826</v>
      </c>
      <c r="Y165" s="7">
        <v>16.540023959982939</v>
      </c>
    </row>
    <row r="166" spans="1:25" x14ac:dyDescent="0.25">
      <c r="A166" s="4" t="s">
        <v>42</v>
      </c>
      <c r="B166" s="5" t="s">
        <v>231</v>
      </c>
      <c r="C166" s="6">
        <v>23.138274094439623</v>
      </c>
      <c r="D166" s="6">
        <v>21.561096801820302</v>
      </c>
      <c r="E166" s="7">
        <v>25.534063066103652</v>
      </c>
      <c r="G166" s="6">
        <v>19.164152361214601</v>
      </c>
      <c r="H166" s="6">
        <v>17.271665817703912</v>
      </c>
      <c r="I166" s="7">
        <v>16.58934322474245</v>
      </c>
      <c r="K166" s="6">
        <v>29.775129818859142</v>
      </c>
      <c r="L166" s="6">
        <v>34.71090723314839</v>
      </c>
      <c r="M166" s="7">
        <v>45.059928679886745</v>
      </c>
      <c r="O166" s="6">
        <v>25.223600717595893</v>
      </c>
      <c r="P166" s="6">
        <v>12.531154054297112</v>
      </c>
      <c r="Q166" s="7">
        <v>29.46008393705187</v>
      </c>
      <c r="S166" s="6">
        <v>17.29250707962867</v>
      </c>
      <c r="T166" s="6">
        <v>13.859865314088147</v>
      </c>
      <c r="U166" s="7">
        <v>22.097602596539719</v>
      </c>
      <c r="W166" s="6">
        <v>8.149004297480289</v>
      </c>
      <c r="X166" s="6">
        <v>4.6465783165438683</v>
      </c>
      <c r="Y166" s="7">
        <v>11.93488652682273</v>
      </c>
    </row>
    <row r="167" spans="1:25" x14ac:dyDescent="0.25">
      <c r="A167" s="4" t="s">
        <v>42</v>
      </c>
      <c r="B167" s="5" t="s">
        <v>260</v>
      </c>
      <c r="C167" s="6">
        <v>20.493542407568025</v>
      </c>
      <c r="D167" s="6">
        <v>20.405814494453505</v>
      </c>
      <c r="E167" s="7">
        <v>22.136082107865189</v>
      </c>
      <c r="G167" s="6">
        <v>7.2498934501389245</v>
      </c>
      <c r="H167" s="6">
        <v>13.432200472503888</v>
      </c>
      <c r="I167" s="7">
        <v>6.8989691882720523</v>
      </c>
      <c r="K167" s="6">
        <v>23.830557915384841</v>
      </c>
      <c r="L167" s="6">
        <v>30.324823887741985</v>
      </c>
      <c r="M167" s="7">
        <v>39.957459314066526</v>
      </c>
      <c r="O167" s="6">
        <v>10.728917547213292</v>
      </c>
      <c r="P167" s="6">
        <v>5.1531096780504271</v>
      </c>
      <c r="Q167" s="7">
        <v>12.463328424478881</v>
      </c>
      <c r="S167" s="6">
        <v>15.147278548185177</v>
      </c>
      <c r="T167" s="6">
        <v>14.1029327523768</v>
      </c>
      <c r="U167" s="7">
        <v>20.939936471948187</v>
      </c>
      <c r="W167" s="6">
        <v>3.3054851457975252</v>
      </c>
      <c r="X167" s="6">
        <v>2.6455383990100416</v>
      </c>
      <c r="Y167" s="7">
        <v>10.617772683462562</v>
      </c>
    </row>
    <row r="168" spans="1:25" x14ac:dyDescent="0.25">
      <c r="A168" s="4" t="s">
        <v>42</v>
      </c>
      <c r="B168" s="5" t="s">
        <v>286</v>
      </c>
      <c r="C168" s="6">
        <v>59.119457808310052</v>
      </c>
      <c r="D168" s="6">
        <v>46.200882863602367</v>
      </c>
      <c r="E168" s="7">
        <v>55.312270564033703</v>
      </c>
      <c r="G168" s="6">
        <v>5.4250522447101543</v>
      </c>
      <c r="H168" s="6">
        <v>8.8310401947950243</v>
      </c>
      <c r="I168" s="7">
        <v>5.46160366507657</v>
      </c>
      <c r="K168" s="6">
        <v>71.271523761950988</v>
      </c>
      <c r="L168" s="6">
        <v>73.81104797380128</v>
      </c>
      <c r="M168" s="7">
        <v>75.079872763374198</v>
      </c>
      <c r="O168" s="6">
        <v>33.131489667165454</v>
      </c>
      <c r="P168" s="6">
        <v>10.970399393661031</v>
      </c>
      <c r="Q168" s="7">
        <v>34.179082487277554</v>
      </c>
      <c r="S168" s="6">
        <v>77.856718465734673</v>
      </c>
      <c r="T168" s="6">
        <v>50.267582831842056</v>
      </c>
      <c r="U168" s="7">
        <v>68.561377176430597</v>
      </c>
      <c r="W168" s="6">
        <v>14.303436896724754</v>
      </c>
      <c r="X168" s="6">
        <v>11.010396791552864</v>
      </c>
      <c r="Y168" s="7">
        <v>17.029349424680131</v>
      </c>
    </row>
    <row r="169" spans="1:25" x14ac:dyDescent="0.25">
      <c r="A169" s="4" t="s">
        <v>42</v>
      </c>
      <c r="B169" s="5" t="s">
        <v>309</v>
      </c>
      <c r="C169" s="6">
        <v>72.262172067432871</v>
      </c>
      <c r="D169" s="6">
        <v>55.453538864563903</v>
      </c>
      <c r="E169" s="7">
        <v>62.472024901536393</v>
      </c>
      <c r="G169" s="6">
        <v>24.330064972820082</v>
      </c>
      <c r="H169" s="6">
        <v>19.120793412705041</v>
      </c>
      <c r="I169" s="7">
        <v>21.44003443246957</v>
      </c>
      <c r="K169" s="6">
        <v>84.289429599069948</v>
      </c>
      <c r="L169" s="6">
        <v>72.175038906925295</v>
      </c>
      <c r="M169" s="7">
        <v>81.263298833023157</v>
      </c>
      <c r="O169" s="6">
        <v>46.584150018480031</v>
      </c>
      <c r="P169" s="6">
        <v>12.199712779614966</v>
      </c>
      <c r="Q169" s="7">
        <v>40.018010593548802</v>
      </c>
      <c r="S169" s="6">
        <v>74.693857730756037</v>
      </c>
      <c r="T169" s="6">
        <v>55.515027822821125</v>
      </c>
      <c r="U169" s="7">
        <v>59.159521073647525</v>
      </c>
      <c r="W169" s="6">
        <v>14.375657005325028</v>
      </c>
      <c r="X169" s="6">
        <v>6.8097450547094116</v>
      </c>
      <c r="Y169" s="7">
        <v>13.947100957344219</v>
      </c>
    </row>
    <row r="170" spans="1:25" x14ac:dyDescent="0.25">
      <c r="A170" s="4" t="s">
        <v>42</v>
      </c>
      <c r="B170" s="5" t="s">
        <v>318</v>
      </c>
      <c r="C170" s="6">
        <v>22.26360872937239</v>
      </c>
      <c r="D170" s="6">
        <v>19.412043308677223</v>
      </c>
      <c r="E170" s="7">
        <v>22.357377126597566</v>
      </c>
      <c r="G170" s="6">
        <v>19.314613253726193</v>
      </c>
      <c r="H170" s="6">
        <v>16.990071471468706</v>
      </c>
      <c r="I170" s="7">
        <v>15.697284990138655</v>
      </c>
      <c r="K170" s="6">
        <v>27.556460881222751</v>
      </c>
      <c r="L170" s="6">
        <v>30.905256484656036</v>
      </c>
      <c r="M170" s="7">
        <v>43.265297213233964</v>
      </c>
      <c r="O170" s="6">
        <v>22.092094743842829</v>
      </c>
      <c r="P170" s="6">
        <v>12.796145453324471</v>
      </c>
      <c r="Q170" s="7">
        <v>33.989000951683543</v>
      </c>
      <c r="S170" s="6">
        <v>17.283244139249689</v>
      </c>
      <c r="T170" s="6">
        <v>18.531847938869419</v>
      </c>
      <c r="U170" s="7">
        <v>16.295714377808807</v>
      </c>
      <c r="W170" s="6">
        <v>5.8242260152828838</v>
      </c>
      <c r="X170" s="6">
        <v>5.526064996986884</v>
      </c>
      <c r="Y170" s="7">
        <v>8.0519636949246447</v>
      </c>
    </row>
    <row r="171" spans="1:25" x14ac:dyDescent="0.25">
      <c r="A171" s="4" t="s">
        <v>42</v>
      </c>
      <c r="B171" s="5" t="s">
        <v>319</v>
      </c>
      <c r="C171" s="6">
        <v>74.092524537404444</v>
      </c>
      <c r="D171" s="6">
        <v>59.764706624507618</v>
      </c>
      <c r="E171" s="7">
        <v>67.670539764344241</v>
      </c>
      <c r="G171" s="6">
        <v>21.524020666480183</v>
      </c>
      <c r="H171" s="6">
        <v>19.192506196429495</v>
      </c>
      <c r="I171" s="7">
        <v>19.916799441621592</v>
      </c>
      <c r="K171" s="6">
        <v>75.932814147326809</v>
      </c>
      <c r="L171" s="6">
        <v>62.467930763298497</v>
      </c>
      <c r="M171" s="7">
        <v>77.653619930603782</v>
      </c>
      <c r="O171" s="6">
        <v>26.170146812374416</v>
      </c>
      <c r="P171" s="6">
        <v>7.0321216833361522</v>
      </c>
      <c r="Q171" s="7">
        <v>24.872959556402694</v>
      </c>
      <c r="S171" s="6">
        <v>65.346697357998949</v>
      </c>
      <c r="T171" s="6">
        <v>83.512286087287009</v>
      </c>
      <c r="U171" s="7">
        <v>55.664838750401799</v>
      </c>
      <c r="W171" s="6">
        <v>9.6101943458459367</v>
      </c>
      <c r="X171" s="6">
        <v>7.46417268411561</v>
      </c>
      <c r="Y171" s="7">
        <v>10.701190291315543</v>
      </c>
    </row>
    <row r="172" spans="1:25" x14ac:dyDescent="0.25">
      <c r="A172" s="4" t="s">
        <v>42</v>
      </c>
      <c r="B172" s="5" t="s">
        <v>331</v>
      </c>
      <c r="C172" s="6">
        <v>84.377700194926931</v>
      </c>
      <c r="D172" s="6">
        <v>76.656693659441956</v>
      </c>
      <c r="E172" s="7">
        <v>82.437272603774886</v>
      </c>
      <c r="G172" s="6">
        <v>22.340765081759304</v>
      </c>
      <c r="H172" s="6">
        <v>16.853605946711149</v>
      </c>
      <c r="I172" s="7">
        <v>21.943186114230173</v>
      </c>
      <c r="K172" s="6">
        <v>93.517358248467829</v>
      </c>
      <c r="L172" s="6">
        <v>84.117599795402739</v>
      </c>
      <c r="M172" s="7">
        <v>95.303616782593735</v>
      </c>
      <c r="O172" s="6">
        <v>26.342212027010987</v>
      </c>
      <c r="P172" s="6">
        <v>4.4758899000967682</v>
      </c>
      <c r="Q172" s="7">
        <v>18.377536837997226</v>
      </c>
      <c r="S172" s="6">
        <v>86.842159694345668</v>
      </c>
      <c r="T172" s="6">
        <v>56.940178820505388</v>
      </c>
      <c r="U172" s="7">
        <v>72.267289210454891</v>
      </c>
      <c r="W172" s="6">
        <v>2.9892194249465032</v>
      </c>
      <c r="X172" s="6">
        <v>0.97041325134168144</v>
      </c>
      <c r="Y172" s="7">
        <v>4.3082259701977073</v>
      </c>
    </row>
    <row r="173" spans="1:25" x14ac:dyDescent="0.25">
      <c r="A173" s="4" t="s">
        <v>27</v>
      </c>
      <c r="B173" s="5" t="s">
        <v>28</v>
      </c>
      <c r="C173" s="6">
        <v>23.890737830822658</v>
      </c>
      <c r="D173" s="6">
        <v>20.934207392364943</v>
      </c>
      <c r="E173" s="7">
        <v>22.047149354412213</v>
      </c>
      <c r="G173" s="6">
        <v>10.857062687046701</v>
      </c>
      <c r="H173" s="6">
        <v>13.183186632869047</v>
      </c>
      <c r="I173" s="7">
        <v>8.4963062613368994</v>
      </c>
      <c r="K173" s="6">
        <v>26.074226579848876</v>
      </c>
      <c r="L173" s="6">
        <v>49.313630746992374</v>
      </c>
      <c r="M173" s="7">
        <v>53.817956242954736</v>
      </c>
      <c r="O173" s="6">
        <v>12.443546594164488</v>
      </c>
      <c r="P173" s="6">
        <v>5.2277765474437263</v>
      </c>
      <c r="Q173" s="7">
        <v>6.1181126903080534</v>
      </c>
      <c r="S173" s="6">
        <v>13.873735838649232</v>
      </c>
      <c r="T173" s="6">
        <v>11.366745614693844</v>
      </c>
      <c r="U173" s="7">
        <v>19.10329428832528</v>
      </c>
      <c r="W173" s="6">
        <v>2.5731762233432001</v>
      </c>
      <c r="X173" s="6">
        <v>0.8660170624484389</v>
      </c>
      <c r="Y173" s="7">
        <v>6.4373771305150509</v>
      </c>
    </row>
    <row r="174" spans="1:25" x14ac:dyDescent="0.25">
      <c r="A174" s="4" t="s">
        <v>27</v>
      </c>
      <c r="B174" s="5" t="s">
        <v>311</v>
      </c>
      <c r="C174" s="6">
        <v>35.907738196021448</v>
      </c>
      <c r="D174" s="6">
        <v>33.406699351802111</v>
      </c>
      <c r="E174" s="7">
        <v>34.617523950611691</v>
      </c>
      <c r="G174" s="6">
        <v>13.858911455170016</v>
      </c>
      <c r="H174" s="6">
        <v>11.554074917283211</v>
      </c>
      <c r="I174" s="7">
        <v>13.901134367942467</v>
      </c>
      <c r="K174" s="6">
        <v>35.006573530707826</v>
      </c>
      <c r="L174" s="6">
        <v>32.97003043483187</v>
      </c>
      <c r="M174" s="7">
        <v>39.357746792785932</v>
      </c>
      <c r="O174" s="6">
        <v>14.180006871750148</v>
      </c>
      <c r="P174" s="6">
        <v>2.9717689744102489</v>
      </c>
      <c r="Q174" s="7">
        <v>6.8008858347242906</v>
      </c>
      <c r="S174" s="6">
        <v>22.641249829376349</v>
      </c>
      <c r="T174" s="6">
        <v>53.100853635043258</v>
      </c>
      <c r="U174" s="7">
        <v>29.346591806037132</v>
      </c>
      <c r="W174" s="6">
        <v>1.2636955051853649</v>
      </c>
      <c r="X174" s="6">
        <v>0.94520775197810591</v>
      </c>
      <c r="Y174" s="7">
        <v>2.16496836309866</v>
      </c>
    </row>
    <row r="175" spans="1:25" x14ac:dyDescent="0.25">
      <c r="A175" s="4" t="s">
        <v>27</v>
      </c>
      <c r="B175" s="5" t="s">
        <v>334</v>
      </c>
      <c r="C175" s="6">
        <v>22.320601581076222</v>
      </c>
      <c r="D175" s="6">
        <v>31.248873149872328</v>
      </c>
      <c r="E175" s="7">
        <v>33.127538289453646</v>
      </c>
      <c r="G175" s="6">
        <v>2.203145432365079</v>
      </c>
      <c r="H175" s="6">
        <v>3.2929536187641126</v>
      </c>
      <c r="I175" s="7">
        <v>3.951796936584584</v>
      </c>
      <c r="K175" s="6">
        <v>35.332074317573856</v>
      </c>
      <c r="L175" s="6">
        <v>21.639434085192715</v>
      </c>
      <c r="M175" s="7">
        <v>58.567530410925656</v>
      </c>
      <c r="O175" s="6">
        <v>2.0048152879118311</v>
      </c>
      <c r="P175" s="6">
        <v>1.4844664116946107</v>
      </c>
      <c r="Q175" s="7">
        <v>2.9185880726917093</v>
      </c>
      <c r="S175" s="6">
        <v>19.278197684083882</v>
      </c>
      <c r="T175" s="6">
        <v>15.924192766227147</v>
      </c>
      <c r="U175" s="7">
        <v>21.449833186267753</v>
      </c>
      <c r="W175" s="6">
        <v>1.0119242021737442</v>
      </c>
      <c r="X175" s="6">
        <v>0.80239597987380407</v>
      </c>
      <c r="Y175" s="7">
        <v>5.0820933809915712</v>
      </c>
    </row>
    <row r="176" spans="1:25" x14ac:dyDescent="0.25">
      <c r="A176" s="4" t="s">
        <v>353</v>
      </c>
      <c r="B176" s="35" t="s">
        <v>354</v>
      </c>
      <c r="C176" s="6">
        <v>25.230992082469783</v>
      </c>
      <c r="D176" s="6">
        <v>18.475017846327006</v>
      </c>
      <c r="E176" s="7">
        <v>22.622675699640794</v>
      </c>
      <c r="G176" s="6">
        <v>2.8550547501720707</v>
      </c>
      <c r="H176" s="6">
        <v>3.3462417070257975</v>
      </c>
      <c r="I176" s="7">
        <v>3.9440780447910253</v>
      </c>
      <c r="K176" s="6">
        <v>38.626603454688322</v>
      </c>
      <c r="L176" s="6">
        <v>22.094558763899144</v>
      </c>
      <c r="M176" s="7">
        <v>50.626367323172374</v>
      </c>
      <c r="O176" s="6">
        <v>5.0060661913450053</v>
      </c>
      <c r="P176" s="6">
        <v>3.1982255877273751</v>
      </c>
      <c r="Q176" s="7">
        <v>7.4984266494229699</v>
      </c>
      <c r="S176" s="6">
        <v>21.878768081819015</v>
      </c>
      <c r="T176" s="6">
        <v>9.9574552998962318</v>
      </c>
      <c r="U176" s="7">
        <v>14.894594102007972</v>
      </c>
      <c r="W176" s="6">
        <v>0.82541617292240432</v>
      </c>
      <c r="X176" s="6">
        <v>-0.22398234983126636</v>
      </c>
      <c r="Y176" s="7">
        <v>0.37906692095554306</v>
      </c>
    </row>
    <row r="177" spans="1:25" x14ac:dyDescent="0.25">
      <c r="A177" s="4" t="s">
        <v>86</v>
      </c>
      <c r="B177" s="5" t="s">
        <v>87</v>
      </c>
      <c r="C177" s="6">
        <v>111.96287200660565</v>
      </c>
      <c r="D177" s="6">
        <v>111.62209485334917</v>
      </c>
      <c r="E177" s="7">
        <v>93.3849068050841</v>
      </c>
      <c r="G177" s="6">
        <v>82.981601955205591</v>
      </c>
      <c r="H177" s="6">
        <v>103.12659064717469</v>
      </c>
      <c r="I177" s="7">
        <v>98.357125647241048</v>
      </c>
      <c r="K177" s="6">
        <v>116.18242839908395</v>
      </c>
      <c r="L177" s="6">
        <v>103.32344072182548</v>
      </c>
      <c r="M177" s="7">
        <v>105.16727694372301</v>
      </c>
      <c r="O177" s="6">
        <v>92.88153102134018</v>
      </c>
      <c r="P177" s="6">
        <v>62.916509387324837</v>
      </c>
      <c r="Q177" s="7">
        <v>86.584964304143099</v>
      </c>
      <c r="S177" s="6">
        <v>108.69694917886051</v>
      </c>
      <c r="T177" s="6">
        <v>101.30278457444795</v>
      </c>
      <c r="U177" s="7">
        <v>110.77855744198604</v>
      </c>
      <c r="W177" s="6">
        <v>95.459864682048902</v>
      </c>
      <c r="X177" s="6">
        <v>92.511481556466236</v>
      </c>
      <c r="Y177" s="7">
        <v>101.52188574799771</v>
      </c>
    </row>
    <row r="178" spans="1:25" x14ac:dyDescent="0.25">
      <c r="A178" s="4" t="s">
        <v>86</v>
      </c>
      <c r="B178" s="5" t="s">
        <v>88</v>
      </c>
      <c r="C178" s="6">
        <v>113.98762326462672</v>
      </c>
      <c r="D178" s="6">
        <v>111.36878218554243</v>
      </c>
      <c r="E178" s="7">
        <v>105.41011071002079</v>
      </c>
      <c r="G178" s="6">
        <v>64.56663308546311</v>
      </c>
      <c r="H178" s="6">
        <v>98.71219342829518</v>
      </c>
      <c r="I178" s="7">
        <v>98.447373567366981</v>
      </c>
      <c r="K178" s="6">
        <v>118.78656409460632</v>
      </c>
      <c r="L178" s="6">
        <v>103.09952592468578</v>
      </c>
      <c r="M178" s="7">
        <v>104.92312436136558</v>
      </c>
      <c r="O178" s="6">
        <v>83.196905388601692</v>
      </c>
      <c r="P178" s="6">
        <v>56.280409611293493</v>
      </c>
      <c r="Q178" s="7">
        <v>85.349019766378177</v>
      </c>
      <c r="S178" s="6">
        <v>105.71517768321387</v>
      </c>
      <c r="T178" s="6">
        <v>98.354035923441501</v>
      </c>
      <c r="U178" s="7">
        <v>108.25040505934994</v>
      </c>
      <c r="W178" s="6">
        <v>89.13742981618995</v>
      </c>
      <c r="X178" s="6">
        <v>74.624910488750587</v>
      </c>
      <c r="Y178" s="7">
        <v>90.016584460783946</v>
      </c>
    </row>
    <row r="179" spans="1:25" x14ac:dyDescent="0.25">
      <c r="A179" s="4" t="s">
        <v>86</v>
      </c>
      <c r="B179" s="5" t="s">
        <v>218</v>
      </c>
      <c r="C179" s="6">
        <v>105.65403685537974</v>
      </c>
      <c r="D179" s="6">
        <v>99.97295127670111</v>
      </c>
      <c r="E179" s="7">
        <v>105.27514875200927</v>
      </c>
      <c r="G179" s="6">
        <v>90.958027893608417</v>
      </c>
      <c r="H179" s="6">
        <v>84.651530262308199</v>
      </c>
      <c r="I179" s="7">
        <v>79.10790744219868</v>
      </c>
      <c r="K179" s="6">
        <v>101.60887354991623</v>
      </c>
      <c r="L179" s="6">
        <v>91.575671336557022</v>
      </c>
      <c r="M179" s="7">
        <v>90.553464289018223</v>
      </c>
      <c r="O179" s="6">
        <v>98.823306773633973</v>
      </c>
      <c r="P179" s="6">
        <v>38.44482213565189</v>
      </c>
      <c r="Q179" s="7">
        <v>82.760916999093226</v>
      </c>
      <c r="S179" s="6">
        <v>95.637108280286498</v>
      </c>
      <c r="T179" s="6">
        <v>96.958340031729989</v>
      </c>
      <c r="U179" s="7">
        <v>108.17009143138827</v>
      </c>
      <c r="W179" s="6">
        <v>91.907744023914688</v>
      </c>
      <c r="X179" s="6">
        <v>82.355910328190333</v>
      </c>
      <c r="Y179" s="7">
        <v>100.99020291028847</v>
      </c>
    </row>
    <row r="180" spans="1:25" x14ac:dyDescent="0.25">
      <c r="A180" s="4" t="s">
        <v>86</v>
      </c>
      <c r="B180" s="5" t="s">
        <v>241</v>
      </c>
      <c r="C180" s="6">
        <v>99.872920612795312</v>
      </c>
      <c r="D180" s="6">
        <v>102.24876546704753</v>
      </c>
      <c r="E180" s="7">
        <v>103.86786650586119</v>
      </c>
      <c r="G180" s="6">
        <v>86.354772608900248</v>
      </c>
      <c r="H180" s="6">
        <v>85.31611158963382</v>
      </c>
      <c r="I180" s="7">
        <v>76.208935430761457</v>
      </c>
      <c r="K180" s="6">
        <v>99.633580781951736</v>
      </c>
      <c r="L180" s="6">
        <v>94.651772723487483</v>
      </c>
      <c r="M180" s="7">
        <v>89.880615802169785</v>
      </c>
      <c r="O180" s="6">
        <v>97.235066445440765</v>
      </c>
      <c r="P180" s="6">
        <v>71.336678857482042</v>
      </c>
      <c r="Q180" s="7">
        <v>78.478835660904139</v>
      </c>
      <c r="S180" s="6">
        <v>96.468848984492126</v>
      </c>
      <c r="T180" s="6">
        <v>98.809682771122766</v>
      </c>
      <c r="U180" s="7">
        <v>105.46452236653937</v>
      </c>
      <c r="W180" s="6">
        <v>84.945361962167297</v>
      </c>
      <c r="X180" s="6">
        <v>86.908374203339037</v>
      </c>
      <c r="Y180" s="7">
        <v>94.572861837824931</v>
      </c>
    </row>
    <row r="181" spans="1:25" x14ac:dyDescent="0.25">
      <c r="A181" s="4" t="s">
        <v>86</v>
      </c>
      <c r="B181" s="5" t="s">
        <v>343</v>
      </c>
      <c r="C181" s="6">
        <v>109.24459676978968</v>
      </c>
      <c r="D181" s="6">
        <v>100.92456476127633</v>
      </c>
      <c r="E181" s="7">
        <v>103.27931105277683</v>
      </c>
      <c r="G181" s="6">
        <v>84.369573937964404</v>
      </c>
      <c r="H181" s="6">
        <v>95.787428914802788</v>
      </c>
      <c r="I181" s="7">
        <v>87.283201298869571</v>
      </c>
      <c r="K181" s="6">
        <v>102.95862515167903</v>
      </c>
      <c r="L181" s="6">
        <v>104.2088330666884</v>
      </c>
      <c r="M181" s="7">
        <v>99.259482266737422</v>
      </c>
      <c r="O181" s="6">
        <v>110.59583707237523</v>
      </c>
      <c r="P181" s="6">
        <v>74.441587433117604</v>
      </c>
      <c r="Q181" s="7">
        <v>95.437686135256271</v>
      </c>
      <c r="S181" s="6">
        <v>98.211046166593391</v>
      </c>
      <c r="T181" s="6">
        <v>90.400498725009868</v>
      </c>
      <c r="U181" s="7">
        <v>106.64097740261568</v>
      </c>
      <c r="W181" s="6">
        <v>101.96057136059301</v>
      </c>
      <c r="X181" s="6">
        <v>84.298645536057904</v>
      </c>
      <c r="Y181" s="7">
        <v>91.315285312841667</v>
      </c>
    </row>
    <row r="182" spans="1:25" x14ac:dyDescent="0.25">
      <c r="A182" s="4" t="s">
        <v>86</v>
      </c>
      <c r="B182" s="5" t="s">
        <v>356</v>
      </c>
      <c r="C182" s="6">
        <v>102.68302251072926</v>
      </c>
      <c r="D182" s="6">
        <v>104.71172356791693</v>
      </c>
      <c r="E182" s="7">
        <v>100.95449472064045</v>
      </c>
      <c r="G182" s="6">
        <v>89.952213154084973</v>
      </c>
      <c r="H182" s="6">
        <v>104.61426578126725</v>
      </c>
      <c r="I182" s="7">
        <v>97.221972098219851</v>
      </c>
      <c r="K182" s="6">
        <v>101.21789435035745</v>
      </c>
      <c r="L182" s="6">
        <v>101.52075290623432</v>
      </c>
      <c r="M182" s="7">
        <v>98.334879069546815</v>
      </c>
      <c r="O182" s="6">
        <v>103.25652094622211</v>
      </c>
      <c r="P182" s="6">
        <v>76.839785619374737</v>
      </c>
      <c r="Q182" s="7">
        <v>93.601789111048532</v>
      </c>
      <c r="S182" s="6">
        <v>100.59234533919</v>
      </c>
      <c r="T182" s="6">
        <v>91.531057410663777</v>
      </c>
      <c r="U182" s="7">
        <v>99.764091050305609</v>
      </c>
      <c r="W182" s="6">
        <v>97.121315173515768</v>
      </c>
      <c r="X182" s="6">
        <v>83.443310863891213</v>
      </c>
      <c r="Y182" s="7">
        <v>87.743082107287989</v>
      </c>
    </row>
    <row r="183" spans="1:25" x14ac:dyDescent="0.25">
      <c r="A183" s="4" t="s">
        <v>229</v>
      </c>
      <c r="B183" s="5" t="s">
        <v>230</v>
      </c>
      <c r="C183" s="6">
        <v>104.8141567678947</v>
      </c>
      <c r="D183" s="6">
        <v>109.6659769650396</v>
      </c>
      <c r="E183" s="7">
        <v>105.41992618215799</v>
      </c>
      <c r="G183" s="6">
        <v>71.904627369023927</v>
      </c>
      <c r="H183" s="6">
        <v>76.868066962079567</v>
      </c>
      <c r="I183" s="7">
        <v>64.3964043132694</v>
      </c>
      <c r="K183" s="6">
        <v>101.3891065367047</v>
      </c>
      <c r="L183" s="6">
        <v>105.15529215927782</v>
      </c>
      <c r="M183" s="7">
        <v>98.994877569540932</v>
      </c>
      <c r="O183" s="6">
        <v>105.06228924155855</v>
      </c>
      <c r="P183" s="6">
        <v>31.561966111205965</v>
      </c>
      <c r="Q183" s="7">
        <v>88.596717772061893</v>
      </c>
      <c r="S183" s="6">
        <v>101.00508022881945</v>
      </c>
      <c r="T183" s="6">
        <v>107.07695649523612</v>
      </c>
      <c r="U183" s="7">
        <v>117.88792436373585</v>
      </c>
      <c r="W183" s="6">
        <v>90.005669977646932</v>
      </c>
      <c r="X183" s="6">
        <v>62.225102403399823</v>
      </c>
      <c r="Y183" s="7">
        <v>96.11510507271079</v>
      </c>
    </row>
    <row r="184" spans="1:25" x14ac:dyDescent="0.25">
      <c r="A184" s="4" t="s">
        <v>229</v>
      </c>
      <c r="B184" s="35" t="s">
        <v>301</v>
      </c>
      <c r="C184" s="6">
        <v>98.937258949147818</v>
      </c>
      <c r="D184" s="6">
        <v>100.35660516957894</v>
      </c>
      <c r="E184" s="7">
        <v>94.11262960042454</v>
      </c>
      <c r="G184" s="6">
        <v>51.257405239618571</v>
      </c>
      <c r="H184" s="6">
        <v>60.009719743649811</v>
      </c>
      <c r="I184" s="7">
        <v>56.086282750544136</v>
      </c>
      <c r="K184" s="6">
        <v>94.823548494686804</v>
      </c>
      <c r="L184" s="6">
        <v>87.752132596054111</v>
      </c>
      <c r="M184" s="7">
        <v>79.52248658930651</v>
      </c>
      <c r="O184" s="6">
        <v>59.332543550727834</v>
      </c>
      <c r="P184" s="6">
        <v>27.240628759216982</v>
      </c>
      <c r="Q184" s="7">
        <v>54.018666867779764</v>
      </c>
      <c r="S184" s="6">
        <v>112.48711848128846</v>
      </c>
      <c r="T184" s="6">
        <v>82.578322036506663</v>
      </c>
      <c r="U184" s="7">
        <v>111.71733868389552</v>
      </c>
      <c r="W184" s="6">
        <v>60.393801555439666</v>
      </c>
      <c r="X184" s="6">
        <v>30.016313115234453</v>
      </c>
      <c r="Y184" s="7">
        <v>48.821060807535048</v>
      </c>
    </row>
    <row r="185" spans="1:25" x14ac:dyDescent="0.25">
      <c r="A185" s="4" t="s">
        <v>229</v>
      </c>
      <c r="B185" s="5" t="s">
        <v>347</v>
      </c>
      <c r="C185" s="6">
        <v>109.17489812240376</v>
      </c>
      <c r="D185" s="6">
        <v>108.42819367361847</v>
      </c>
      <c r="E185" s="7">
        <v>99.314298446337787</v>
      </c>
      <c r="G185" s="6">
        <v>69.888365018588203</v>
      </c>
      <c r="H185" s="6">
        <v>78.373338404282762</v>
      </c>
      <c r="I185" s="7">
        <v>66.543306031239069</v>
      </c>
      <c r="K185" s="6">
        <v>103.40275249454025</v>
      </c>
      <c r="L185" s="6">
        <v>112.92518040596445</v>
      </c>
      <c r="M185" s="7">
        <v>104.52542543693548</v>
      </c>
      <c r="O185" s="6">
        <v>89.74121627704929</v>
      </c>
      <c r="P185" s="6">
        <v>30.894305533040836</v>
      </c>
      <c r="Q185" s="7">
        <v>84.459836507402059</v>
      </c>
      <c r="S185" s="6">
        <v>112.41170698174329</v>
      </c>
      <c r="T185" s="6">
        <v>101.95705524150694</v>
      </c>
      <c r="U185" s="7">
        <v>108.59273660260165</v>
      </c>
      <c r="W185" s="6">
        <v>11.999284092954802</v>
      </c>
      <c r="X185" s="6">
        <v>0.10345358642983574</v>
      </c>
      <c r="Y185" s="7">
        <v>51.029167431389581</v>
      </c>
    </row>
    <row r="186" spans="1:25" x14ac:dyDescent="0.25">
      <c r="A186" s="4" t="s">
        <v>47</v>
      </c>
      <c r="B186" s="5" t="s">
        <v>48</v>
      </c>
      <c r="C186" s="6">
        <v>101.75648340649114</v>
      </c>
      <c r="D186" s="6">
        <v>113.56201430173697</v>
      </c>
      <c r="E186" s="7">
        <v>111.34194330674858</v>
      </c>
      <c r="G186" s="6">
        <v>95.291973785678621</v>
      </c>
      <c r="H186" s="6">
        <v>100.84896198568681</v>
      </c>
      <c r="I186" s="7">
        <v>90.350122368480584</v>
      </c>
      <c r="K186" s="6">
        <v>95.344493846811318</v>
      </c>
      <c r="L186" s="6">
        <v>103.43516136274678</v>
      </c>
      <c r="M186" s="7">
        <v>100.18152024786875</v>
      </c>
      <c r="O186" s="6">
        <v>94.647229514852285</v>
      </c>
      <c r="P186" s="6">
        <v>83.887701615642214</v>
      </c>
      <c r="Q186" s="7">
        <v>89.014971544591532</v>
      </c>
      <c r="S186" s="6">
        <v>102.94641962397662</v>
      </c>
      <c r="T186" s="6">
        <v>95.058748766548106</v>
      </c>
      <c r="U186" s="7">
        <v>105.81915776131216</v>
      </c>
      <c r="W186" s="6">
        <v>90.421393621366661</v>
      </c>
      <c r="X186" s="6">
        <v>70.14732428072638</v>
      </c>
      <c r="Y186" s="7">
        <v>90.563087748987073</v>
      </c>
    </row>
    <row r="187" spans="1:25" x14ac:dyDescent="0.25">
      <c r="A187" s="4" t="s">
        <v>19</v>
      </c>
      <c r="B187" s="5" t="s">
        <v>20</v>
      </c>
      <c r="C187" s="6">
        <v>106.93208463306142</v>
      </c>
      <c r="D187" s="6">
        <v>110.54076141906097</v>
      </c>
      <c r="E187" s="7">
        <v>102.64921244790867</v>
      </c>
      <c r="G187" s="6">
        <v>46.251067297927968</v>
      </c>
      <c r="H187" s="6">
        <v>59.803042401327708</v>
      </c>
      <c r="I187" s="7">
        <v>38.344483350831204</v>
      </c>
      <c r="K187" s="6">
        <v>99.937322255724553</v>
      </c>
      <c r="L187" s="6">
        <v>102.63918286177397</v>
      </c>
      <c r="M187" s="7">
        <v>100.6628786236584</v>
      </c>
      <c r="O187" s="6">
        <v>60.312100851045187</v>
      </c>
      <c r="P187" s="6">
        <v>30.69194940247224</v>
      </c>
      <c r="Q187" s="7">
        <v>52.372293299679754</v>
      </c>
      <c r="S187" s="6">
        <v>98.126072167512646</v>
      </c>
      <c r="T187" s="6">
        <v>100.60653719065547</v>
      </c>
      <c r="U187" s="7">
        <v>106.67649817018815</v>
      </c>
      <c r="W187" s="6">
        <v>12.174870167257875</v>
      </c>
      <c r="X187" s="6">
        <v>3.8235838686875612</v>
      </c>
      <c r="Y187" s="7">
        <v>11.289436847160482</v>
      </c>
    </row>
    <row r="188" spans="1:25" x14ac:dyDescent="0.25">
      <c r="A188" s="4" t="s">
        <v>108</v>
      </c>
      <c r="B188" s="5" t="s">
        <v>109</v>
      </c>
      <c r="C188" s="6">
        <v>91.569500172408922</v>
      </c>
      <c r="D188" s="6">
        <v>91.591985243650029</v>
      </c>
      <c r="E188" s="7">
        <v>89.720111635369179</v>
      </c>
      <c r="G188" s="6">
        <v>0.75632462354437902</v>
      </c>
      <c r="H188" s="6">
        <v>0.69140585613944661</v>
      </c>
      <c r="I188" s="7">
        <v>0.5471073500138498</v>
      </c>
      <c r="K188" s="6">
        <v>113.24347877356017</v>
      </c>
      <c r="L188" s="6">
        <v>109.90751934029993</v>
      </c>
      <c r="M188" s="7">
        <v>98.967881734125456</v>
      </c>
      <c r="O188" s="6">
        <v>0.49338119840130246</v>
      </c>
      <c r="P188" s="6">
        <v>1.4147162157060447</v>
      </c>
      <c r="Q188" s="7">
        <v>2.3089927050348735</v>
      </c>
      <c r="S188" s="6">
        <v>90.977340233611272</v>
      </c>
      <c r="T188" s="6">
        <v>90.020638241594071</v>
      </c>
      <c r="U188" s="7">
        <v>94.014916827930833</v>
      </c>
      <c r="W188" s="6">
        <v>0.30028795334912334</v>
      </c>
      <c r="X188" s="6">
        <v>-0.35197173581420999</v>
      </c>
      <c r="Y188" s="7">
        <v>-0.27444992346443031</v>
      </c>
    </row>
    <row r="189" spans="1:25" x14ac:dyDescent="0.25">
      <c r="A189" s="4" t="s">
        <v>108</v>
      </c>
      <c r="B189" s="5" t="s">
        <v>186</v>
      </c>
      <c r="C189" s="6">
        <v>87.697165458845618</v>
      </c>
      <c r="D189" s="6">
        <v>93.400046121506492</v>
      </c>
      <c r="E189" s="7">
        <v>86.557941246972121</v>
      </c>
      <c r="G189" s="6">
        <v>38.103334253378144</v>
      </c>
      <c r="H189" s="6">
        <v>48.296536463848355</v>
      </c>
      <c r="I189" s="7">
        <v>43.562577551356867</v>
      </c>
      <c r="K189" s="6">
        <v>97.885177297345876</v>
      </c>
      <c r="L189" s="6">
        <v>93.944555712174747</v>
      </c>
      <c r="M189" s="7">
        <v>85.770201344964818</v>
      </c>
      <c r="O189" s="6">
        <v>56.41029161123663</v>
      </c>
      <c r="P189" s="6">
        <v>7.633952197490256</v>
      </c>
      <c r="Q189" s="7">
        <v>15.0578266841447</v>
      </c>
      <c r="S189" s="6">
        <v>92.79233898903162</v>
      </c>
      <c r="T189" s="6">
        <v>89.365948938965843</v>
      </c>
      <c r="U189" s="7">
        <v>97.079189548132206</v>
      </c>
      <c r="W189" s="6">
        <v>82.706454680008719</v>
      </c>
      <c r="X189" s="6">
        <v>39.928954642757539</v>
      </c>
      <c r="Y189" s="7">
        <v>64.930054334070874</v>
      </c>
    </row>
    <row r="190" spans="1:25" x14ac:dyDescent="0.25">
      <c r="A190" s="4" t="s">
        <v>108</v>
      </c>
      <c r="B190" s="5" t="s">
        <v>187</v>
      </c>
      <c r="C190" s="6">
        <v>91.978133509423969</v>
      </c>
      <c r="D190" s="6">
        <v>88.925103200523608</v>
      </c>
      <c r="E190" s="7">
        <v>87.627233790010948</v>
      </c>
      <c r="G190" s="6">
        <v>34.852760674309508</v>
      </c>
      <c r="H190" s="6">
        <v>36.612167891494842</v>
      </c>
      <c r="I190" s="7">
        <v>37.979274458470044</v>
      </c>
      <c r="K190" s="6">
        <v>91.875994506056315</v>
      </c>
      <c r="L190" s="6">
        <v>94.688912872480088</v>
      </c>
      <c r="M190" s="7">
        <v>95.422320236340965</v>
      </c>
      <c r="O190" s="6">
        <v>65.077002413702843</v>
      </c>
      <c r="P190" s="6">
        <v>16.674754782135903</v>
      </c>
      <c r="Q190" s="7">
        <v>55.112818200029366</v>
      </c>
      <c r="S190" s="6">
        <v>93.57009330760485</v>
      </c>
      <c r="T190" s="6">
        <v>89.503683736142136</v>
      </c>
      <c r="U190" s="7">
        <v>99.239717241577154</v>
      </c>
      <c r="W190" s="6">
        <v>63.584807576827636</v>
      </c>
      <c r="X190" s="6">
        <v>48.609438131793141</v>
      </c>
      <c r="Y190" s="7">
        <v>59.638854187905416</v>
      </c>
    </row>
    <row r="191" spans="1:25" x14ac:dyDescent="0.25">
      <c r="A191" s="4" t="s">
        <v>5</v>
      </c>
      <c r="B191" s="5" t="s">
        <v>6</v>
      </c>
      <c r="C191" s="6">
        <v>109.09232767239473</v>
      </c>
      <c r="D191" s="6">
        <v>101.18399946705478</v>
      </c>
      <c r="E191" s="7">
        <v>103.2221206762889</v>
      </c>
      <c r="G191" s="6">
        <v>77.116092812877525</v>
      </c>
      <c r="H191" s="6">
        <v>67.611868295241095</v>
      </c>
      <c r="I191" s="7">
        <v>72.030818736383608</v>
      </c>
      <c r="K191" s="6">
        <v>99.483460310498614</v>
      </c>
      <c r="L191" s="6">
        <v>96.435104670138543</v>
      </c>
      <c r="M191" s="7">
        <v>97.732543036269618</v>
      </c>
      <c r="O191" s="6">
        <v>76.253492561714978</v>
      </c>
      <c r="P191" s="6">
        <v>26.759713284327969</v>
      </c>
      <c r="Q191" s="7">
        <v>22.94187701790932</v>
      </c>
      <c r="S191" s="6">
        <v>101.89382443010335</v>
      </c>
      <c r="T191" s="6">
        <v>91.091825539942846</v>
      </c>
      <c r="U191" s="7">
        <v>95.939752877917783</v>
      </c>
      <c r="W191" s="6">
        <v>57.17339576372715</v>
      </c>
      <c r="X191" s="6">
        <v>23.32163649202948</v>
      </c>
      <c r="Y191" s="7">
        <v>51.637015699983628</v>
      </c>
    </row>
    <row r="192" spans="1:25" x14ac:dyDescent="0.25">
      <c r="A192" s="4" t="s">
        <v>5</v>
      </c>
      <c r="B192" s="5" t="s">
        <v>11</v>
      </c>
      <c r="C192" s="6">
        <v>112.1910161370724</v>
      </c>
      <c r="D192" s="6">
        <v>106.16563910891652</v>
      </c>
      <c r="E192" s="7">
        <v>104.48992870970237</v>
      </c>
      <c r="G192" s="6">
        <v>100.46361060223222</v>
      </c>
      <c r="H192" s="6">
        <v>109.47644234662953</v>
      </c>
      <c r="I192" s="7">
        <v>101.77834292347126</v>
      </c>
      <c r="K192" s="6">
        <v>108.67516538935918</v>
      </c>
      <c r="L192" s="6">
        <v>110.67010372455083</v>
      </c>
      <c r="M192" s="7">
        <v>107.10304206465199</v>
      </c>
      <c r="O192" s="6">
        <v>106.38811969189052</v>
      </c>
      <c r="P192" s="6">
        <v>97.555878482779235</v>
      </c>
      <c r="Q192" s="7">
        <v>96.975371348089965</v>
      </c>
      <c r="S192" s="6">
        <v>107.18037248136639</v>
      </c>
      <c r="T192" s="6">
        <v>101.40143125860311</v>
      </c>
      <c r="U192" s="7">
        <v>110.77094892054168</v>
      </c>
      <c r="W192" s="6">
        <v>107.0938799486062</v>
      </c>
      <c r="X192" s="6">
        <v>87.69945246415017</v>
      </c>
      <c r="Y192" s="7">
        <v>93.298250820072766</v>
      </c>
    </row>
    <row r="193" spans="1:25" x14ac:dyDescent="0.25">
      <c r="A193" s="4" t="s">
        <v>5</v>
      </c>
      <c r="B193" s="5" t="s">
        <v>77</v>
      </c>
      <c r="C193" s="6">
        <v>80.541670648206733</v>
      </c>
      <c r="D193" s="6">
        <v>74.524720121120382</v>
      </c>
      <c r="E193" s="7">
        <v>72.140967822063331</v>
      </c>
      <c r="G193" s="6">
        <v>27.395953248910342</v>
      </c>
      <c r="H193" s="6">
        <v>28.007636826806291</v>
      </c>
      <c r="I193" s="7">
        <v>26.019546194759688</v>
      </c>
      <c r="K193" s="6">
        <v>88.280325156017199</v>
      </c>
      <c r="L193" s="6">
        <v>73.294996338532314</v>
      </c>
      <c r="M193" s="7">
        <v>78.315571483033381</v>
      </c>
      <c r="O193" s="6">
        <v>24.426167199235682</v>
      </c>
      <c r="P193" s="6">
        <v>2.411468298198538</v>
      </c>
      <c r="Q193" s="7">
        <v>3.3563970517334525</v>
      </c>
      <c r="S193" s="6">
        <v>70.350687400155621</v>
      </c>
      <c r="T193" s="6">
        <v>38.002008409426615</v>
      </c>
      <c r="U193" s="7">
        <v>52.075561570556616</v>
      </c>
      <c r="W193" s="6">
        <v>14.48013303692578</v>
      </c>
      <c r="X193" s="6">
        <v>4.2904462273507455</v>
      </c>
      <c r="Y193" s="7">
        <v>9.8319497307285904</v>
      </c>
    </row>
    <row r="194" spans="1:25" x14ac:dyDescent="0.25">
      <c r="A194" s="4" t="s">
        <v>5</v>
      </c>
      <c r="B194" s="5" t="s">
        <v>83</v>
      </c>
      <c r="C194" s="6">
        <v>76.250841425612577</v>
      </c>
      <c r="D194" s="6">
        <v>67.574102494551823</v>
      </c>
      <c r="E194" s="7">
        <v>69.91297171158466</v>
      </c>
      <c r="G194" s="6">
        <v>16.25708632796432</v>
      </c>
      <c r="H194" s="6">
        <v>15.944326238522384</v>
      </c>
      <c r="I194" s="7">
        <v>13.013080928506762</v>
      </c>
      <c r="K194" s="6">
        <v>77.773822147376308</v>
      </c>
      <c r="L194" s="6">
        <v>71.659303431058191</v>
      </c>
      <c r="M194" s="7">
        <v>80.280208624151186</v>
      </c>
      <c r="O194" s="6">
        <v>23.773144482424101</v>
      </c>
      <c r="P194" s="6">
        <v>4.7029687206865853</v>
      </c>
      <c r="Q194" s="7">
        <v>8.7876212820770867</v>
      </c>
      <c r="S194" s="6">
        <v>66.899305062240401</v>
      </c>
      <c r="T194" s="6">
        <v>38.889926977957728</v>
      </c>
      <c r="U194" s="7">
        <v>45.932178537834389</v>
      </c>
      <c r="W194" s="6">
        <v>8.907533800628137</v>
      </c>
      <c r="X194" s="6">
        <v>2.5270736681900026</v>
      </c>
      <c r="Y194" s="7">
        <v>9.4029986567638844</v>
      </c>
    </row>
    <row r="195" spans="1:25" x14ac:dyDescent="0.25">
      <c r="A195" s="4" t="s">
        <v>5</v>
      </c>
      <c r="B195" s="5" t="s">
        <v>107</v>
      </c>
      <c r="C195" s="6">
        <v>105.682537828097</v>
      </c>
      <c r="D195" s="6">
        <v>104.55937017634797</v>
      </c>
      <c r="E195" s="7">
        <v>104.53681925176612</v>
      </c>
      <c r="G195" s="6">
        <v>80.433384053553354</v>
      </c>
      <c r="H195" s="6">
        <v>90.880380205526862</v>
      </c>
      <c r="I195" s="7">
        <v>79.243450505365459</v>
      </c>
      <c r="K195" s="6">
        <v>106.70031653779762</v>
      </c>
      <c r="L195" s="6">
        <v>100.01852116928302</v>
      </c>
      <c r="M195" s="7">
        <v>100.01817112648793</v>
      </c>
      <c r="O195" s="6">
        <v>84.52412322953154</v>
      </c>
      <c r="P195" s="6">
        <v>46.062820296840798</v>
      </c>
      <c r="Q195" s="7">
        <v>72.811655015971866</v>
      </c>
      <c r="S195" s="6">
        <v>101.86078493283898</v>
      </c>
      <c r="T195" s="6">
        <v>91.370726301148579</v>
      </c>
      <c r="U195" s="7">
        <v>104.82604929989768</v>
      </c>
      <c r="W195" s="6">
        <v>86.816721734185123</v>
      </c>
      <c r="X195" s="6">
        <v>68.244240014619777</v>
      </c>
      <c r="Y195" s="7">
        <v>77.943608665042291</v>
      </c>
    </row>
    <row r="196" spans="1:25" x14ac:dyDescent="0.25">
      <c r="A196" s="4" t="s">
        <v>5</v>
      </c>
      <c r="B196" s="5" t="s">
        <v>122</v>
      </c>
      <c r="C196" s="6">
        <v>99.822148693945735</v>
      </c>
      <c r="D196" s="6">
        <v>100.39598411710217</v>
      </c>
      <c r="E196" s="7">
        <v>91.459686349493367</v>
      </c>
      <c r="G196" s="6">
        <v>88.541688671298004</v>
      </c>
      <c r="H196" s="6">
        <v>100.35189904502649</v>
      </c>
      <c r="I196" s="7">
        <v>84.658940737703276</v>
      </c>
      <c r="K196" s="6">
        <v>95.365035779057877</v>
      </c>
      <c r="L196" s="6">
        <v>98.37835151219042</v>
      </c>
      <c r="M196" s="7">
        <v>103.84490412488807</v>
      </c>
      <c r="O196" s="6">
        <v>90.509656244299563</v>
      </c>
      <c r="P196" s="6">
        <v>62.425190372733212</v>
      </c>
      <c r="Q196" s="7">
        <v>88.29728841473306</v>
      </c>
      <c r="S196" s="6">
        <v>95.008582852335309</v>
      </c>
      <c r="T196" s="6">
        <v>93.693895180164503</v>
      </c>
      <c r="U196" s="7">
        <v>101.51315617393129</v>
      </c>
      <c r="W196" s="6">
        <v>91.903908439172852</v>
      </c>
      <c r="X196" s="6">
        <v>83.266144974666943</v>
      </c>
      <c r="Y196" s="7">
        <v>87.309654991805729</v>
      </c>
    </row>
    <row r="197" spans="1:25" x14ac:dyDescent="0.25">
      <c r="A197" s="4" t="s">
        <v>5</v>
      </c>
      <c r="B197" s="5" t="s">
        <v>148</v>
      </c>
      <c r="C197" s="6">
        <v>93.177908849790242</v>
      </c>
      <c r="D197" s="6">
        <v>93.480458754430131</v>
      </c>
      <c r="E197" s="7">
        <v>86.873131099822061</v>
      </c>
      <c r="G197" s="6">
        <v>60.184715900676707</v>
      </c>
      <c r="H197" s="6">
        <v>62.947224611782069</v>
      </c>
      <c r="I197" s="7">
        <v>52.492605535426243</v>
      </c>
      <c r="K197" s="6">
        <v>99.131009602928742</v>
      </c>
      <c r="L197" s="6">
        <v>80.633020791242913</v>
      </c>
      <c r="M197" s="7">
        <v>90.474177463754415</v>
      </c>
      <c r="O197" s="6">
        <v>77.83548569882214</v>
      </c>
      <c r="P197" s="6">
        <v>20.235666037877614</v>
      </c>
      <c r="Q197" s="7">
        <v>62.122100235638712</v>
      </c>
      <c r="S197" s="6">
        <v>99.035947448525775</v>
      </c>
      <c r="T197" s="6">
        <v>90.27868303108724</v>
      </c>
      <c r="U197" s="7">
        <v>101.22743578772757</v>
      </c>
      <c r="W197" s="6">
        <v>90.706003085118411</v>
      </c>
      <c r="X197" s="6">
        <v>56.259188260945784</v>
      </c>
      <c r="Y197" s="7">
        <v>62.214032111849789</v>
      </c>
    </row>
    <row r="198" spans="1:25" x14ac:dyDescent="0.25">
      <c r="A198" s="4" t="s">
        <v>5</v>
      </c>
      <c r="B198" s="5" t="s">
        <v>157</v>
      </c>
      <c r="C198" s="6">
        <v>103.01774325276955</v>
      </c>
      <c r="D198" s="6">
        <v>107.77842564550683</v>
      </c>
      <c r="E198" s="7">
        <v>95.877397824479488</v>
      </c>
      <c r="G198" s="6">
        <v>94.87159980228823</v>
      </c>
      <c r="H198" s="6">
        <v>99.789475695154621</v>
      </c>
      <c r="I198" s="7">
        <v>91.299264499598337</v>
      </c>
      <c r="K198" s="6">
        <v>97.425705829447139</v>
      </c>
      <c r="L198" s="6">
        <v>94.963327890757</v>
      </c>
      <c r="M198" s="7">
        <v>92.984923596434101</v>
      </c>
      <c r="O198" s="6">
        <v>96.618418170092241</v>
      </c>
      <c r="P198" s="6">
        <v>61.622040612757672</v>
      </c>
      <c r="Q198" s="7">
        <v>85.920502682369673</v>
      </c>
      <c r="S198" s="6">
        <v>99.434275081139717</v>
      </c>
      <c r="T198" s="6">
        <v>92.492114292791001</v>
      </c>
      <c r="U198" s="7">
        <v>102.88898263789432</v>
      </c>
      <c r="W198" s="6">
        <v>97.135780258657263</v>
      </c>
      <c r="X198" s="6">
        <v>67.824825125230262</v>
      </c>
      <c r="Y198" s="7">
        <v>78.519031644736828</v>
      </c>
    </row>
    <row r="199" spans="1:25" x14ac:dyDescent="0.25">
      <c r="A199" s="4" t="s">
        <v>5</v>
      </c>
      <c r="B199" s="5" t="s">
        <v>168</v>
      </c>
      <c r="C199" s="6">
        <v>94.779131096219999</v>
      </c>
      <c r="D199" s="6">
        <v>91.54889639647844</v>
      </c>
      <c r="E199" s="7">
        <v>90.123558243661421</v>
      </c>
      <c r="G199" s="6">
        <v>58.005675774645283</v>
      </c>
      <c r="H199" s="6">
        <v>58.673174515529773</v>
      </c>
      <c r="I199" s="7">
        <v>52.658892069097014</v>
      </c>
      <c r="K199" s="6">
        <v>97.571659323700487</v>
      </c>
      <c r="L199" s="6">
        <v>85.482632940460007</v>
      </c>
      <c r="M199" s="7">
        <v>89.060318931568716</v>
      </c>
      <c r="O199" s="6">
        <v>82.325007146495636</v>
      </c>
      <c r="P199" s="6">
        <v>19.353858760665503</v>
      </c>
      <c r="Q199" s="7">
        <v>60.157425163938186</v>
      </c>
      <c r="S199" s="6">
        <v>97.089278058978039</v>
      </c>
      <c r="T199" s="6">
        <v>85.768675610475412</v>
      </c>
      <c r="U199" s="7">
        <v>98.41007492569328</v>
      </c>
      <c r="W199" s="6">
        <v>71.658130222012375</v>
      </c>
      <c r="X199" s="6">
        <v>43.150976059899534</v>
      </c>
      <c r="Y199" s="7">
        <v>50.494689274958859</v>
      </c>
    </row>
    <row r="200" spans="1:25" x14ac:dyDescent="0.25">
      <c r="A200" s="4" t="s">
        <v>5</v>
      </c>
      <c r="B200" s="5" t="s">
        <v>173</v>
      </c>
      <c r="C200" s="6">
        <v>99.776805828933007</v>
      </c>
      <c r="D200" s="6">
        <v>100.10818786819793</v>
      </c>
      <c r="E200" s="7">
        <v>95.967458561241187</v>
      </c>
      <c r="G200" s="6">
        <v>56.641494419336773</v>
      </c>
      <c r="H200" s="6">
        <v>52.783809471246819</v>
      </c>
      <c r="I200" s="7">
        <v>53.189958916867759</v>
      </c>
      <c r="K200" s="6">
        <v>89.959335538263218</v>
      </c>
      <c r="L200" s="6">
        <v>35.044829547082358</v>
      </c>
      <c r="M200" s="7">
        <v>56.348725140181294</v>
      </c>
      <c r="O200" s="6">
        <v>53.383569301599806</v>
      </c>
      <c r="P200" s="6">
        <v>1.1906391541228758</v>
      </c>
      <c r="Q200" s="7">
        <v>3.2695622227602552</v>
      </c>
      <c r="S200" s="6">
        <v>101.39913177898197</v>
      </c>
      <c r="T200" s="6">
        <v>91.043792854826322</v>
      </c>
      <c r="U200" s="7">
        <v>99.596410274212815</v>
      </c>
      <c r="W200" s="6">
        <v>44.081377896291862</v>
      </c>
      <c r="X200" s="6">
        <v>17.069882820420602</v>
      </c>
      <c r="Y200" s="7">
        <v>31.75035270213862</v>
      </c>
    </row>
    <row r="201" spans="1:25" x14ac:dyDescent="0.25">
      <c r="A201" s="4" t="s">
        <v>5</v>
      </c>
      <c r="B201" s="5" t="s">
        <v>189</v>
      </c>
      <c r="C201" s="6">
        <v>100.26570839530955</v>
      </c>
      <c r="D201" s="6">
        <v>103.9315058956372</v>
      </c>
      <c r="E201" s="7">
        <v>100.0196449118215</v>
      </c>
      <c r="G201" s="6">
        <v>88.268508946017633</v>
      </c>
      <c r="H201" s="6">
        <v>100.56620519683285</v>
      </c>
      <c r="I201" s="7">
        <v>91.723037667604444</v>
      </c>
      <c r="K201" s="6">
        <v>97.090788056005337</v>
      </c>
      <c r="L201" s="6">
        <v>101.48961958991066</v>
      </c>
      <c r="M201" s="7">
        <v>96.031716866685855</v>
      </c>
      <c r="O201" s="6">
        <v>98.531094581505926</v>
      </c>
      <c r="P201" s="6">
        <v>70.899322661003083</v>
      </c>
      <c r="Q201" s="7">
        <v>89.392753728980637</v>
      </c>
      <c r="S201" s="6">
        <v>99.238367647149488</v>
      </c>
      <c r="T201" s="6">
        <v>97.041404692665765</v>
      </c>
      <c r="U201" s="7">
        <v>107.04190927087552</v>
      </c>
      <c r="W201" s="6">
        <v>89.579777320882258</v>
      </c>
      <c r="X201" s="6">
        <v>81.635817997025768</v>
      </c>
      <c r="Y201" s="7">
        <v>81.375139157286668</v>
      </c>
    </row>
    <row r="202" spans="1:25" x14ac:dyDescent="0.25">
      <c r="A202" s="4" t="s">
        <v>5</v>
      </c>
      <c r="B202" s="5" t="s">
        <v>197</v>
      </c>
      <c r="C202" s="6">
        <v>99.065822945597347</v>
      </c>
      <c r="D202" s="6">
        <v>102.53206494761639</v>
      </c>
      <c r="E202" s="7">
        <v>97.678008822593483</v>
      </c>
      <c r="G202" s="6">
        <v>76.464314449554379</v>
      </c>
      <c r="H202" s="6">
        <v>81.08359434028695</v>
      </c>
      <c r="I202" s="7">
        <v>71.12274265692821</v>
      </c>
      <c r="K202" s="6">
        <v>99.20406868647926</v>
      </c>
      <c r="L202" s="6">
        <v>98.190133667058291</v>
      </c>
      <c r="M202" s="7">
        <v>91.19668816926179</v>
      </c>
      <c r="O202" s="6">
        <v>94.04084713550381</v>
      </c>
      <c r="P202" s="6">
        <v>32.314666075394719</v>
      </c>
      <c r="Q202" s="7">
        <v>70.367629982248872</v>
      </c>
      <c r="S202" s="6">
        <v>104.67382137379794</v>
      </c>
      <c r="T202" s="6">
        <v>98.543482315977656</v>
      </c>
      <c r="U202" s="7">
        <v>107.35237031172471</v>
      </c>
      <c r="W202" s="6">
        <v>92.303335840894874</v>
      </c>
      <c r="X202" s="6">
        <v>72.157907056417045</v>
      </c>
      <c r="Y202" s="7">
        <v>73.761922177631988</v>
      </c>
    </row>
    <row r="203" spans="1:25" x14ac:dyDescent="0.25">
      <c r="A203" s="4" t="s">
        <v>5</v>
      </c>
      <c r="B203" s="5" t="s">
        <v>251</v>
      </c>
      <c r="C203" s="6">
        <v>94.469844785379053</v>
      </c>
      <c r="D203" s="6">
        <v>93.670827069553198</v>
      </c>
      <c r="E203" s="7">
        <v>94.114105402692061</v>
      </c>
      <c r="G203" s="6">
        <v>43.795804865940681</v>
      </c>
      <c r="H203" s="6">
        <v>40.534087567587441</v>
      </c>
      <c r="I203" s="7">
        <v>37.706180146341431</v>
      </c>
      <c r="K203" s="6">
        <v>101.11208185883284</v>
      </c>
      <c r="L203" s="6">
        <v>97.772225672519951</v>
      </c>
      <c r="M203" s="7">
        <v>93.060111461486429</v>
      </c>
      <c r="O203" s="6">
        <v>49.491700658720831</v>
      </c>
      <c r="P203" s="6">
        <v>21.228834322732069</v>
      </c>
      <c r="Q203" s="7">
        <v>58.79687860521225</v>
      </c>
      <c r="S203" s="6">
        <v>94.543229186948793</v>
      </c>
      <c r="T203" s="6">
        <v>90.706830857410864</v>
      </c>
      <c r="U203" s="7">
        <v>98.422132974277289</v>
      </c>
      <c r="W203" s="6">
        <v>56.078934301044484</v>
      </c>
      <c r="X203" s="6">
        <v>26.851815799503658</v>
      </c>
      <c r="Y203" s="7">
        <v>36.557351325634457</v>
      </c>
    </row>
    <row r="204" spans="1:25" x14ac:dyDescent="0.25">
      <c r="A204" s="4" t="s">
        <v>5</v>
      </c>
      <c r="B204" s="5" t="s">
        <v>269</v>
      </c>
      <c r="C204" s="6">
        <v>9.1222083755718248</v>
      </c>
      <c r="D204" s="6">
        <v>7.1913118511347704</v>
      </c>
      <c r="E204" s="7">
        <v>7.0526780808265928</v>
      </c>
      <c r="G204" s="6">
        <v>0.95227187254975287</v>
      </c>
      <c r="H204" s="6">
        <v>1.0147173019005478</v>
      </c>
      <c r="I204" s="7">
        <v>0.90843002447483379</v>
      </c>
      <c r="K204" s="6">
        <v>2.3336483918617672</v>
      </c>
      <c r="L204" s="6">
        <v>2.5277763511544364</v>
      </c>
      <c r="M204" s="7">
        <v>2.8971210447289355</v>
      </c>
      <c r="O204" s="6">
        <v>-1.7520855878129116</v>
      </c>
      <c r="P204" s="6">
        <v>1.3644618675394646</v>
      </c>
      <c r="Q204" s="7">
        <v>2.5535578350493209</v>
      </c>
      <c r="S204" s="6">
        <v>1.2203538649214529</v>
      </c>
      <c r="T204" s="6">
        <v>1.4674289811331169</v>
      </c>
      <c r="U204" s="7">
        <v>0.90253890979108786</v>
      </c>
      <c r="W204" s="6">
        <v>1.0770728375816701</v>
      </c>
      <c r="X204" s="6">
        <v>1.0846114915687612</v>
      </c>
      <c r="Y204" s="7">
        <v>0.14514320339782777</v>
      </c>
    </row>
    <row r="205" spans="1:25" x14ac:dyDescent="0.25">
      <c r="A205" s="4" t="s">
        <v>5</v>
      </c>
      <c r="B205" s="5" t="s">
        <v>283</v>
      </c>
      <c r="C205" s="6">
        <v>101.97897340759044</v>
      </c>
      <c r="D205" s="6">
        <v>106.09012569369274</v>
      </c>
      <c r="E205" s="7">
        <v>97.697788865452026</v>
      </c>
      <c r="G205" s="6">
        <v>99.333122874437791</v>
      </c>
      <c r="H205" s="6">
        <v>104.40746442977165</v>
      </c>
      <c r="I205" s="7">
        <v>99.718540288004306</v>
      </c>
      <c r="K205" s="6">
        <v>105.17018472506484</v>
      </c>
      <c r="L205" s="6">
        <v>103.158993404634</v>
      </c>
      <c r="M205" s="7">
        <v>95.404389477392684</v>
      </c>
      <c r="O205" s="6">
        <v>107.55697821778749</v>
      </c>
      <c r="P205" s="6">
        <v>77.579726152272983</v>
      </c>
      <c r="Q205" s="7">
        <v>95.34526912041062</v>
      </c>
      <c r="S205" s="6">
        <v>100.68822845685676</v>
      </c>
      <c r="T205" s="6">
        <v>112.1397719979563</v>
      </c>
      <c r="U205" s="7">
        <v>100.88016061173627</v>
      </c>
      <c r="W205" s="6">
        <v>99.873273746351799</v>
      </c>
      <c r="X205" s="6">
        <v>91.482534283697674</v>
      </c>
      <c r="Y205" s="7">
        <v>90.937333943950932</v>
      </c>
    </row>
    <row r="206" spans="1:25" x14ac:dyDescent="0.25">
      <c r="A206" s="4" t="s">
        <v>5</v>
      </c>
      <c r="B206" s="5" t="s">
        <v>290</v>
      </c>
      <c r="C206" s="6">
        <v>103.67690772287393</v>
      </c>
      <c r="D206" s="6">
        <v>101.02276109925067</v>
      </c>
      <c r="E206" s="7">
        <v>98.058167584696903</v>
      </c>
      <c r="G206" s="6">
        <v>91.081618107662806</v>
      </c>
      <c r="H206" s="6">
        <v>91.811986009863332</v>
      </c>
      <c r="I206" s="7">
        <v>85.394119721075455</v>
      </c>
      <c r="K206" s="6">
        <v>99.266127151280898</v>
      </c>
      <c r="L206" s="6">
        <v>95.209542382296121</v>
      </c>
      <c r="M206" s="7">
        <v>94.044988712467301</v>
      </c>
      <c r="O206" s="6">
        <v>101.07360847315219</v>
      </c>
      <c r="P206" s="6">
        <v>51.145216951901403</v>
      </c>
      <c r="Q206" s="7">
        <v>78.560395277169619</v>
      </c>
      <c r="S206" s="6">
        <v>96.870777749254543</v>
      </c>
      <c r="T206" s="6">
        <v>106.31291903890934</v>
      </c>
      <c r="U206" s="7">
        <v>98.873483022252657</v>
      </c>
      <c r="W206" s="6">
        <v>92.75597452940633</v>
      </c>
      <c r="X206" s="6">
        <v>71.416462433906361</v>
      </c>
      <c r="Y206" s="7">
        <v>76.232337853352576</v>
      </c>
    </row>
    <row r="207" spans="1:25" x14ac:dyDescent="0.25">
      <c r="A207" s="4" t="s">
        <v>5</v>
      </c>
      <c r="B207" s="5" t="s">
        <v>291</v>
      </c>
      <c r="C207" s="6">
        <v>100.0134273738086</v>
      </c>
      <c r="D207" s="6">
        <v>94.64807175276546</v>
      </c>
      <c r="E207" s="7">
        <v>91.778406189412337</v>
      </c>
      <c r="G207" s="6">
        <v>96.51881360686491</v>
      </c>
      <c r="H207" s="6">
        <v>99.44886595723905</v>
      </c>
      <c r="I207" s="7">
        <v>93.007838931460242</v>
      </c>
      <c r="K207" s="6">
        <v>95.336358137991567</v>
      </c>
      <c r="L207" s="6">
        <v>97.342586140263194</v>
      </c>
      <c r="M207" s="7">
        <v>84.821202194297769</v>
      </c>
      <c r="O207" s="6">
        <v>100.57118420507871</v>
      </c>
      <c r="P207" s="6">
        <v>69.316559850165959</v>
      </c>
      <c r="Q207" s="7">
        <v>88.355490195371004</v>
      </c>
      <c r="S207" s="6">
        <v>97.6808903976453</v>
      </c>
      <c r="T207" s="6">
        <v>101.19955189544584</v>
      </c>
      <c r="U207" s="7">
        <v>93.853692653999659</v>
      </c>
      <c r="W207" s="6">
        <v>94.842496300228504</v>
      </c>
      <c r="X207" s="6">
        <v>79.056530452118409</v>
      </c>
      <c r="Y207" s="7">
        <v>81.497989489980824</v>
      </c>
    </row>
    <row r="208" spans="1:25" x14ac:dyDescent="0.25">
      <c r="A208" s="4" t="s">
        <v>5</v>
      </c>
      <c r="B208" s="5" t="s">
        <v>294</v>
      </c>
      <c r="C208" s="6">
        <v>101.44473250516667</v>
      </c>
      <c r="D208" s="6">
        <v>100.30158118467426</v>
      </c>
      <c r="E208" s="7">
        <v>94.687097114160892</v>
      </c>
      <c r="G208" s="6">
        <v>83.575113981994789</v>
      </c>
      <c r="H208" s="6">
        <v>90.534289709897493</v>
      </c>
      <c r="I208" s="7">
        <v>88.591350198912906</v>
      </c>
      <c r="K208" s="6">
        <v>102.92262878050747</v>
      </c>
      <c r="L208" s="6">
        <v>98.207649530293651</v>
      </c>
      <c r="M208" s="7">
        <v>87.73554693239754</v>
      </c>
      <c r="O208" s="6">
        <v>103.10354711564102</v>
      </c>
      <c r="P208" s="6">
        <v>46.539396188078854</v>
      </c>
      <c r="Q208" s="7">
        <v>75.13369446123545</v>
      </c>
      <c r="S208" s="6">
        <v>87.353861003857219</v>
      </c>
      <c r="T208" s="6">
        <v>95.532125608296326</v>
      </c>
      <c r="U208" s="7">
        <v>90.239594614212592</v>
      </c>
      <c r="W208" s="6">
        <v>80.111505564315351</v>
      </c>
      <c r="X208" s="6">
        <v>30.625259358309698</v>
      </c>
      <c r="Y208" s="7">
        <v>80.518649815325659</v>
      </c>
    </row>
    <row r="209" spans="1:25" x14ac:dyDescent="0.25">
      <c r="A209" s="4" t="s">
        <v>5</v>
      </c>
      <c r="B209" s="35" t="s">
        <v>374</v>
      </c>
      <c r="C209" s="6">
        <v>66.95379417280337</v>
      </c>
      <c r="D209" s="6">
        <v>70.375237705270834</v>
      </c>
      <c r="E209" s="7">
        <v>59.581534986507336</v>
      </c>
      <c r="G209" s="6">
        <v>9.8086650549721455</v>
      </c>
      <c r="H209" s="6">
        <v>9.9618256161775793</v>
      </c>
      <c r="I209" s="7">
        <v>7.6896715707518952</v>
      </c>
      <c r="K209" s="6">
        <v>91.671609821603283</v>
      </c>
      <c r="L209" s="6">
        <v>78.657013105947058</v>
      </c>
      <c r="M209" s="7">
        <v>82.288691064119888</v>
      </c>
      <c r="O209" s="6">
        <v>30.25216017800858</v>
      </c>
      <c r="P209" s="6">
        <v>7.3806900634941464</v>
      </c>
      <c r="Q209" s="7">
        <v>20.925123685916034</v>
      </c>
      <c r="S209" s="6">
        <v>71.134498095405775</v>
      </c>
      <c r="T209" s="6">
        <v>54.788660425546404</v>
      </c>
      <c r="U209" s="7">
        <v>60.770174496490199</v>
      </c>
      <c r="W209" s="6">
        <v>10.802707628778293</v>
      </c>
      <c r="X209" s="6">
        <v>3.5665128620239441</v>
      </c>
      <c r="Y209" s="7">
        <v>9.638470502693508</v>
      </c>
    </row>
    <row r="210" spans="1:25" x14ac:dyDescent="0.25">
      <c r="A210" s="4" t="s">
        <v>5</v>
      </c>
      <c r="B210" s="5" t="s">
        <v>314</v>
      </c>
      <c r="C210" s="6">
        <v>98.259952956903135</v>
      </c>
      <c r="D210" s="6">
        <v>92.160370931029561</v>
      </c>
      <c r="E210" s="7">
        <v>93.115772944607443</v>
      </c>
      <c r="G210" s="6">
        <v>72.363507965245574</v>
      </c>
      <c r="H210" s="6">
        <v>75.919383627408621</v>
      </c>
      <c r="I210" s="7">
        <v>64.174015485695648</v>
      </c>
      <c r="K210" s="6">
        <v>101.77269022115806</v>
      </c>
      <c r="L210" s="6">
        <v>91.503700411548039</v>
      </c>
      <c r="M210" s="7">
        <v>91.24655054519873</v>
      </c>
      <c r="O210" s="6">
        <v>101.81975868388322</v>
      </c>
      <c r="P210" s="6">
        <v>41.51440515196883</v>
      </c>
      <c r="Q210" s="7">
        <v>74.966214177392374</v>
      </c>
      <c r="S210" s="6">
        <v>94.430305831162258</v>
      </c>
      <c r="T210" s="6">
        <v>102.82496305332796</v>
      </c>
      <c r="U210" s="7">
        <v>92.225457059268592</v>
      </c>
      <c r="W210" s="6">
        <v>85.189456670449857</v>
      </c>
      <c r="X210" s="6">
        <v>65.719742948432057</v>
      </c>
      <c r="Y210" s="7">
        <v>75.239819271405494</v>
      </c>
    </row>
    <row r="211" spans="1:25" x14ac:dyDescent="0.25">
      <c r="A211" s="4" t="s">
        <v>5</v>
      </c>
      <c r="B211" s="5" t="s">
        <v>322</v>
      </c>
      <c r="C211" s="6">
        <v>107.17629728753593</v>
      </c>
      <c r="D211" s="6">
        <v>115.05792173353773</v>
      </c>
      <c r="E211" s="7">
        <v>107.88349778398897</v>
      </c>
      <c r="G211" s="6">
        <v>82.874773793187785</v>
      </c>
      <c r="H211" s="6">
        <v>96.679620026405146</v>
      </c>
      <c r="I211" s="7">
        <v>90.328043008891839</v>
      </c>
      <c r="K211" s="6">
        <v>103.01675377155274</v>
      </c>
      <c r="L211" s="6">
        <v>93.68493985703924</v>
      </c>
      <c r="M211" s="7">
        <v>102.28047456697891</v>
      </c>
      <c r="O211" s="6">
        <v>94.541332338128939</v>
      </c>
      <c r="P211" s="6">
        <v>42.29983942271312</v>
      </c>
      <c r="Q211" s="7">
        <v>75.070486162226729</v>
      </c>
      <c r="S211" s="6">
        <v>112.29588130487855</v>
      </c>
      <c r="T211" s="6">
        <v>109.30327517833928</v>
      </c>
      <c r="U211" s="7">
        <v>105.90634246481248</v>
      </c>
      <c r="W211" s="6">
        <v>97.895121801468463</v>
      </c>
      <c r="X211" s="6">
        <v>84.670602742787793</v>
      </c>
      <c r="Y211" s="7">
        <v>85.720784819533449</v>
      </c>
    </row>
    <row r="212" spans="1:25" x14ac:dyDescent="0.25">
      <c r="A212" s="4" t="s">
        <v>5</v>
      </c>
      <c r="B212" s="5" t="s">
        <v>327</v>
      </c>
      <c r="C212" s="6">
        <v>104.72225069648744</v>
      </c>
      <c r="D212" s="6">
        <v>109.03250319456323</v>
      </c>
      <c r="E212" s="7">
        <v>101.86639391040922</v>
      </c>
      <c r="G212" s="6">
        <v>95.47789434636546</v>
      </c>
      <c r="H212" s="6">
        <v>106.08967809832204</v>
      </c>
      <c r="I212" s="7">
        <v>98.793651428332893</v>
      </c>
      <c r="K212" s="6">
        <v>102.45412291059856</v>
      </c>
      <c r="L212" s="6">
        <v>91.903885384402912</v>
      </c>
      <c r="M212" s="7">
        <v>103.03105069728016</v>
      </c>
      <c r="O212" s="6">
        <v>108.64270499195555</v>
      </c>
      <c r="P212" s="6">
        <v>80.360986453910826</v>
      </c>
      <c r="Q212" s="7">
        <v>97.963274459376493</v>
      </c>
      <c r="S212" s="6">
        <v>101.73432345250724</v>
      </c>
      <c r="T212" s="6">
        <v>102.08676958737186</v>
      </c>
      <c r="U212" s="7">
        <v>100.74127262782159</v>
      </c>
      <c r="W212" s="6">
        <v>104.39942809304949</v>
      </c>
      <c r="X212" s="6">
        <v>90.147384259339304</v>
      </c>
      <c r="Y212" s="7">
        <v>91.782052761397708</v>
      </c>
    </row>
    <row r="213" spans="1:25" x14ac:dyDescent="0.25">
      <c r="A213" s="4" t="s">
        <v>5</v>
      </c>
      <c r="B213" s="5" t="s">
        <v>328</v>
      </c>
      <c r="C213" s="6">
        <v>105.44353325461886</v>
      </c>
      <c r="D213" s="6">
        <v>106.95238142917212</v>
      </c>
      <c r="E213" s="7">
        <v>99.861617677607001</v>
      </c>
      <c r="G213" s="6">
        <v>93.892133074940929</v>
      </c>
      <c r="H213" s="6">
        <v>110.48418405291642</v>
      </c>
      <c r="I213" s="7">
        <v>101.22997711417874</v>
      </c>
      <c r="K213" s="6">
        <v>103.74419263772461</v>
      </c>
      <c r="L213" s="6">
        <v>95.427913505802195</v>
      </c>
      <c r="M213" s="7">
        <v>98.217563924495764</v>
      </c>
      <c r="O213" s="6">
        <v>103.34992105084143</v>
      </c>
      <c r="P213" s="6">
        <v>77.275528076000029</v>
      </c>
      <c r="Q213" s="7">
        <v>94.393821958295348</v>
      </c>
      <c r="S213" s="6">
        <v>99.804226342512081</v>
      </c>
      <c r="T213" s="6">
        <v>99.817572823930874</v>
      </c>
      <c r="U213" s="7">
        <v>96.390820936496695</v>
      </c>
      <c r="W213" s="6">
        <v>97.279550091477631</v>
      </c>
      <c r="X213" s="6">
        <v>90.290128568549477</v>
      </c>
      <c r="Y213" s="7">
        <v>89.590072145197695</v>
      </c>
    </row>
    <row r="214" spans="1:25" x14ac:dyDescent="0.25">
      <c r="A214" s="4" t="s">
        <v>5</v>
      </c>
      <c r="B214" s="5" t="s">
        <v>350</v>
      </c>
      <c r="C214" s="6">
        <v>21.28665805430542</v>
      </c>
      <c r="D214" s="6">
        <v>20.003534876913562</v>
      </c>
      <c r="E214" s="7">
        <v>23.747867765173424</v>
      </c>
      <c r="G214" s="6">
        <v>12.708611177327249</v>
      </c>
      <c r="H214" s="6">
        <v>8.4748177886424827</v>
      </c>
      <c r="I214" s="7">
        <v>9.7243308151547652</v>
      </c>
      <c r="K214" s="6">
        <v>35.802879594991467</v>
      </c>
      <c r="L214" s="6">
        <v>25.486292916239456</v>
      </c>
      <c r="M214" s="7">
        <v>66.091843523208297</v>
      </c>
      <c r="O214" s="6">
        <v>2.7156461427000993</v>
      </c>
      <c r="P214" s="6">
        <v>1.929420617497501</v>
      </c>
      <c r="Q214" s="7">
        <v>3.4391197792531578</v>
      </c>
      <c r="S214" s="6">
        <v>15.389477717131911</v>
      </c>
      <c r="T214" s="6">
        <v>15.314848215733406</v>
      </c>
      <c r="U214" s="7">
        <v>21.39898394093418</v>
      </c>
      <c r="W214" s="6">
        <v>0.47617344562393404</v>
      </c>
      <c r="X214" s="6">
        <v>-9.8550553121811935E-2</v>
      </c>
      <c r="Y214" s="7">
        <v>0.54787890975739795</v>
      </c>
    </row>
    <row r="215" spans="1:25" x14ac:dyDescent="0.25">
      <c r="A215" s="4" t="s">
        <v>5</v>
      </c>
      <c r="B215" s="5" t="s">
        <v>185</v>
      </c>
      <c r="C215" s="6">
        <v>98.838663489672399</v>
      </c>
      <c r="D215" s="6">
        <v>103.79495136641906</v>
      </c>
      <c r="E215" s="7">
        <v>93.458640717492131</v>
      </c>
      <c r="G215" s="6">
        <v>90.312790645349082</v>
      </c>
      <c r="H215" s="6">
        <v>102.92946521186565</v>
      </c>
      <c r="I215" s="7">
        <v>88.814896782045409</v>
      </c>
      <c r="K215" s="6">
        <v>97.200919007040056</v>
      </c>
      <c r="L215" s="6">
        <v>93.309626068836451</v>
      </c>
      <c r="M215" s="7">
        <v>95.41940941494849</v>
      </c>
      <c r="O215" s="6">
        <v>99.721875282786769</v>
      </c>
      <c r="P215" s="6">
        <v>77.196846052402634</v>
      </c>
      <c r="Q215" s="7">
        <v>91.530392668827574</v>
      </c>
      <c r="S215" s="6">
        <v>101.46700381399981</v>
      </c>
      <c r="T215" s="6">
        <v>98.149274365742087</v>
      </c>
      <c r="U215" s="7">
        <v>100.13415871554187</v>
      </c>
      <c r="W215" s="6">
        <v>95.391856055266288</v>
      </c>
      <c r="X215" s="6">
        <v>83.620419699114734</v>
      </c>
      <c r="Y215" s="7">
        <v>87.068130092408538</v>
      </c>
    </row>
    <row r="216" spans="1:25" x14ac:dyDescent="0.25">
      <c r="A216" s="4" t="s">
        <v>169</v>
      </c>
      <c r="B216" s="35" t="s">
        <v>170</v>
      </c>
      <c r="C216" s="6">
        <v>4.1104161547283251</v>
      </c>
      <c r="D216" s="6">
        <v>5.0570037329590631</v>
      </c>
      <c r="E216" s="7">
        <v>3.9611289429162517</v>
      </c>
      <c r="G216" s="6">
        <v>1.82580130206875</v>
      </c>
      <c r="H216" s="6">
        <v>2.3100345932574764</v>
      </c>
      <c r="I216" s="7">
        <v>1.1818148332627303</v>
      </c>
      <c r="K216" s="6">
        <v>1.2238637312425218</v>
      </c>
      <c r="L216" s="6">
        <v>1.1956791973356797</v>
      </c>
      <c r="M216" s="7">
        <v>1.7420294700167687</v>
      </c>
      <c r="O216" s="6">
        <v>0.61568701036737472</v>
      </c>
      <c r="P216" s="6">
        <v>0.72173651545392659</v>
      </c>
      <c r="Q216" s="7">
        <v>1.0678002793120078</v>
      </c>
      <c r="S216" s="6">
        <v>0.75782090001460956</v>
      </c>
      <c r="T216" s="6">
        <v>-7.4578839375058478E-2</v>
      </c>
      <c r="U216" s="7">
        <v>0.16388009069935167</v>
      </c>
      <c r="W216" s="6">
        <v>7.3531575030311658E-2</v>
      </c>
      <c r="X216" s="6">
        <v>-0.12537077463691149</v>
      </c>
      <c r="Y216" s="7">
        <v>0.2966202324148241</v>
      </c>
    </row>
    <row r="217" spans="1:25" x14ac:dyDescent="0.25">
      <c r="A217" s="4" t="s">
        <v>190</v>
      </c>
      <c r="B217" s="5" t="s">
        <v>191</v>
      </c>
      <c r="C217" s="6">
        <v>61.988972996340117</v>
      </c>
      <c r="D217" s="6">
        <v>54.772719960471385</v>
      </c>
      <c r="E217" s="7">
        <v>59.591697631977119</v>
      </c>
      <c r="G217" s="6">
        <v>4.4464218712393873</v>
      </c>
      <c r="H217" s="6">
        <v>3.7074883802143774</v>
      </c>
      <c r="I217" s="7">
        <v>4.2310390934582589</v>
      </c>
      <c r="K217" s="6">
        <v>82.546071078442225</v>
      </c>
      <c r="L217" s="6">
        <v>58.69885854931546</v>
      </c>
      <c r="M217" s="7">
        <v>75.209399381630391</v>
      </c>
      <c r="O217" s="6">
        <v>4.7130530860204072</v>
      </c>
      <c r="P217" s="6">
        <v>2.1816863341573356</v>
      </c>
      <c r="Q217" s="7">
        <v>6.3921009743523767</v>
      </c>
      <c r="S217" s="6">
        <v>65.298038406482149</v>
      </c>
      <c r="T217" s="6">
        <v>43.260443208727381</v>
      </c>
      <c r="U217" s="7">
        <v>45.161978014277274</v>
      </c>
      <c r="W217" s="6">
        <v>1.3721188323248188</v>
      </c>
      <c r="X217" s="6">
        <v>0.26223980535550551</v>
      </c>
      <c r="Y217" s="7">
        <v>1.5442823940486945</v>
      </c>
    </row>
    <row r="218" spans="1:25" x14ac:dyDescent="0.25">
      <c r="A218" s="4" t="s">
        <v>190</v>
      </c>
      <c r="B218" s="5" t="s">
        <v>220</v>
      </c>
      <c r="C218" s="6">
        <v>105.86980264083735</v>
      </c>
      <c r="D218" s="6">
        <v>106.07404528682747</v>
      </c>
      <c r="E218" s="7">
        <v>101.6084460104443</v>
      </c>
      <c r="G218" s="6">
        <v>100.60875530425868</v>
      </c>
      <c r="H218" s="6">
        <v>110.8891985253055</v>
      </c>
      <c r="I218" s="7">
        <v>92.40462804060418</v>
      </c>
      <c r="K218" s="6">
        <v>100.41276115325778</v>
      </c>
      <c r="L218" s="6">
        <v>101.53525578912354</v>
      </c>
      <c r="M218" s="7">
        <v>95.135399099724225</v>
      </c>
      <c r="O218" s="6">
        <v>106.21048043511448</v>
      </c>
      <c r="P218" s="6">
        <v>68.375141759742291</v>
      </c>
      <c r="Q218" s="7">
        <v>96.809839379753839</v>
      </c>
      <c r="S218" s="6">
        <v>93.470100651981596</v>
      </c>
      <c r="T218" s="6">
        <v>96.699736468643792</v>
      </c>
      <c r="U218" s="7">
        <v>109.58762296080349</v>
      </c>
      <c r="W218" s="6">
        <v>98.377589163357726</v>
      </c>
      <c r="X218" s="6">
        <v>77.038980515728326</v>
      </c>
      <c r="Y218" s="7">
        <v>92.119606295342066</v>
      </c>
    </row>
    <row r="219" spans="1:25" x14ac:dyDescent="0.25">
      <c r="A219" s="4" t="s">
        <v>190</v>
      </c>
      <c r="B219" s="5" t="s">
        <v>317</v>
      </c>
      <c r="C219" s="6">
        <v>15.661751738761012</v>
      </c>
      <c r="D219" s="6">
        <v>13.680785836586329</v>
      </c>
      <c r="E219" s="7">
        <v>14.363007776601712</v>
      </c>
      <c r="G219" s="6">
        <v>3.1868934906498319</v>
      </c>
      <c r="H219" s="6">
        <v>2.8242384769176674</v>
      </c>
      <c r="I219" s="7">
        <v>3.8633225718989004</v>
      </c>
      <c r="K219" s="6">
        <v>7.2321078161514549</v>
      </c>
      <c r="L219" s="6">
        <v>7.5928311381481643</v>
      </c>
      <c r="M219" s="7">
        <v>9.1445170566954737</v>
      </c>
      <c r="O219" s="6">
        <v>0.46943848195664473</v>
      </c>
      <c r="P219" s="6">
        <v>1.139021163779111</v>
      </c>
      <c r="Q219" s="7">
        <v>2.7146284092515263</v>
      </c>
      <c r="S219" s="6">
        <v>3.1452088787345485</v>
      </c>
      <c r="T219" s="6">
        <v>2.1445406992979983</v>
      </c>
      <c r="U219" s="7">
        <v>5.9986105103478504</v>
      </c>
      <c r="W219" s="6">
        <v>0.88883308930569849</v>
      </c>
      <c r="X219" s="6">
        <v>0.76995425291830233</v>
      </c>
      <c r="Y219" s="7">
        <v>0.62497261017347272</v>
      </c>
    </row>
    <row r="220" spans="1:25" x14ac:dyDescent="0.25">
      <c r="A220" s="4" t="s">
        <v>299</v>
      </c>
      <c r="B220" s="5" t="s">
        <v>300</v>
      </c>
      <c r="C220" s="6">
        <v>97.732585555944709</v>
      </c>
      <c r="D220" s="6">
        <v>100.69185599899886</v>
      </c>
      <c r="E220" s="7">
        <v>90.802697405951946</v>
      </c>
      <c r="G220" s="6">
        <v>94.190115791288989</v>
      </c>
      <c r="H220" s="6">
        <v>96.915096062026365</v>
      </c>
      <c r="I220" s="7">
        <v>87.876512375833059</v>
      </c>
      <c r="K220" s="6">
        <v>102.03301314096466</v>
      </c>
      <c r="L220" s="6">
        <v>99.082998049235243</v>
      </c>
      <c r="M220" s="7">
        <v>95.388112113101698</v>
      </c>
      <c r="O220" s="6">
        <v>101.21792119797014</v>
      </c>
      <c r="P220" s="6">
        <v>58.684128612589973</v>
      </c>
      <c r="Q220" s="7">
        <v>78.848685012187389</v>
      </c>
      <c r="S220" s="6">
        <v>99.691933686165825</v>
      </c>
      <c r="T220" s="6">
        <v>90.370328196646355</v>
      </c>
      <c r="U220" s="7">
        <v>98.50520149534168</v>
      </c>
      <c r="W220" s="6">
        <v>93.981900328934472</v>
      </c>
      <c r="X220" s="6">
        <v>65.025808407775216</v>
      </c>
      <c r="Y220" s="7">
        <v>87.446183787605122</v>
      </c>
    </row>
    <row r="221" spans="1:25" x14ac:dyDescent="0.25">
      <c r="A221" s="4" t="s">
        <v>214</v>
      </c>
      <c r="B221" s="5" t="s">
        <v>215</v>
      </c>
      <c r="C221" s="6">
        <v>97.289627195097808</v>
      </c>
      <c r="D221" s="6">
        <v>88.682289367289982</v>
      </c>
      <c r="E221" s="7">
        <v>97.834316698539212</v>
      </c>
      <c r="G221" s="6">
        <v>47.660009321016254</v>
      </c>
      <c r="H221" s="6">
        <v>36.036309791504657</v>
      </c>
      <c r="I221" s="7">
        <v>37.760866488967814</v>
      </c>
      <c r="K221" s="6">
        <v>96.944768858648246</v>
      </c>
      <c r="L221" s="6">
        <v>84.128572179387049</v>
      </c>
      <c r="M221" s="7">
        <v>90.96677938962398</v>
      </c>
      <c r="O221" s="6">
        <v>72.642643195970379</v>
      </c>
      <c r="P221" s="6">
        <v>27.461035422649587</v>
      </c>
      <c r="Q221" s="7">
        <v>59.915732293118275</v>
      </c>
      <c r="S221" s="6">
        <v>88.114599453126971</v>
      </c>
      <c r="T221" s="6">
        <v>90.672326511340174</v>
      </c>
      <c r="U221" s="7">
        <v>98.212501077958109</v>
      </c>
      <c r="W221" s="6">
        <v>24.991791824895103</v>
      </c>
      <c r="X221" s="6">
        <v>10.61377179074322</v>
      </c>
      <c r="Y221" s="7">
        <v>25.120173394485775</v>
      </c>
    </row>
    <row r="222" spans="1:25" x14ac:dyDescent="0.25">
      <c r="A222" s="4" t="s">
        <v>72</v>
      </c>
      <c r="B222" s="5" t="s">
        <v>73</v>
      </c>
      <c r="C222" s="6">
        <v>99.14467228087841</v>
      </c>
      <c r="D222" s="6">
        <v>103.4688019406927</v>
      </c>
      <c r="E222" s="7">
        <v>97.387445538683735</v>
      </c>
      <c r="G222" s="6">
        <v>55.301746599016703</v>
      </c>
      <c r="H222" s="6">
        <v>66.739478816216049</v>
      </c>
      <c r="I222" s="7">
        <v>58.147551929275487</v>
      </c>
      <c r="K222" s="6">
        <v>101.95038540007937</v>
      </c>
      <c r="L222" s="6">
        <v>98.30922939289448</v>
      </c>
      <c r="M222" s="7">
        <v>99.971035817040871</v>
      </c>
      <c r="O222" s="6">
        <v>82.559376428554316</v>
      </c>
      <c r="P222" s="6">
        <v>31.668495375664246</v>
      </c>
      <c r="Q222" s="7">
        <v>58.695644604608177</v>
      </c>
      <c r="S222" s="6">
        <v>78.413704770012856</v>
      </c>
      <c r="T222" s="6">
        <v>85.354784077111731</v>
      </c>
      <c r="U222" s="7">
        <v>92.463766685918415</v>
      </c>
      <c r="W222" s="6">
        <v>63.770942808597837</v>
      </c>
      <c r="X222" s="6">
        <v>48.137488798356614</v>
      </c>
      <c r="Y222" s="7">
        <v>54.554293871297958</v>
      </c>
    </row>
    <row r="223" spans="1:25" x14ac:dyDescent="0.25">
      <c r="A223" s="4" t="s">
        <v>72</v>
      </c>
      <c r="B223" s="5" t="s">
        <v>140</v>
      </c>
      <c r="C223" s="6">
        <v>108.31779593888255</v>
      </c>
      <c r="D223" s="6">
        <v>102.83319210155243</v>
      </c>
      <c r="E223" s="7">
        <v>101.09555992936548</v>
      </c>
      <c r="G223" s="6">
        <v>100.69418805128464</v>
      </c>
      <c r="H223" s="6">
        <v>96.919576611219625</v>
      </c>
      <c r="I223" s="7">
        <v>88.488900687702241</v>
      </c>
      <c r="K223" s="6">
        <v>108.45766923384002</v>
      </c>
      <c r="L223" s="6">
        <v>102.33151873629114</v>
      </c>
      <c r="M223" s="7">
        <v>96.808351923525208</v>
      </c>
      <c r="O223" s="6">
        <v>95.305385205324043</v>
      </c>
      <c r="P223" s="6">
        <v>78.074693736007873</v>
      </c>
      <c r="Q223" s="7">
        <v>89.059523554314637</v>
      </c>
      <c r="S223" s="6">
        <v>100.73030458134761</v>
      </c>
      <c r="T223" s="6">
        <v>96.40482469232299</v>
      </c>
      <c r="U223" s="7">
        <v>105.71532885948139</v>
      </c>
      <c r="W223" s="6">
        <v>95.670820132598365</v>
      </c>
      <c r="X223" s="6">
        <v>77.854295743262668</v>
      </c>
      <c r="Y223" s="7">
        <v>91.826906605864991</v>
      </c>
    </row>
    <row r="224" spans="1:25" x14ac:dyDescent="0.25">
      <c r="A224" s="4" t="s">
        <v>72</v>
      </c>
      <c r="B224" s="5" t="s">
        <v>198</v>
      </c>
      <c r="C224" s="6">
        <v>103.43183770577407</v>
      </c>
      <c r="D224" s="6">
        <v>100.05261434004528</v>
      </c>
      <c r="E224" s="7">
        <v>98.268774444383965</v>
      </c>
      <c r="G224" s="6">
        <v>92.45487613826721</v>
      </c>
      <c r="H224" s="6">
        <v>104.53695006480017</v>
      </c>
      <c r="I224" s="7">
        <v>91.152796593159522</v>
      </c>
      <c r="K224" s="6">
        <v>99.749371993006577</v>
      </c>
      <c r="L224" s="6">
        <v>99.280409265155043</v>
      </c>
      <c r="M224" s="7">
        <v>94.799373773341031</v>
      </c>
      <c r="O224" s="6">
        <v>95.698072541328315</v>
      </c>
      <c r="P224" s="6">
        <v>61.461436272409195</v>
      </c>
      <c r="Q224" s="7">
        <v>90.446247564860045</v>
      </c>
      <c r="S224" s="6">
        <v>104.99593295365435</v>
      </c>
      <c r="T224" s="6">
        <v>99.511955018182306</v>
      </c>
      <c r="U224" s="7">
        <v>108.01543470952333</v>
      </c>
      <c r="W224" s="6">
        <v>98.366401481305601</v>
      </c>
      <c r="X224" s="6">
        <v>86.526193511705614</v>
      </c>
      <c r="Y224" s="7">
        <v>94.951928527084164</v>
      </c>
    </row>
    <row r="225" spans="1:25" x14ac:dyDescent="0.25">
      <c r="A225" s="4" t="s">
        <v>72</v>
      </c>
      <c r="B225" s="35" t="s">
        <v>297</v>
      </c>
      <c r="C225" s="6">
        <v>99.60842039430274</v>
      </c>
      <c r="D225" s="6">
        <v>100.77735977052788</v>
      </c>
      <c r="E225" s="7">
        <v>93.166480688493024</v>
      </c>
      <c r="G225" s="6">
        <v>15.417811266238752</v>
      </c>
      <c r="H225" s="6">
        <v>6.7353058365221399</v>
      </c>
      <c r="I225" s="7">
        <v>16.192338730242351</v>
      </c>
      <c r="K225" s="6">
        <v>101.05121567511324</v>
      </c>
      <c r="L225" s="6">
        <v>96.767284587110467</v>
      </c>
      <c r="M225" s="7">
        <v>94.118202823824674</v>
      </c>
      <c r="O225" s="6">
        <v>86.733404001250392</v>
      </c>
      <c r="P225" s="6">
        <v>23.622167729359568</v>
      </c>
      <c r="Q225" s="7">
        <v>55.868387004052252</v>
      </c>
      <c r="S225" s="6">
        <v>96.562852936970586</v>
      </c>
      <c r="T225" s="6">
        <v>88.562178127531951</v>
      </c>
      <c r="U225" s="7">
        <v>93.875197230539641</v>
      </c>
      <c r="W225" s="6">
        <v>52.600629974691444</v>
      </c>
      <c r="X225" s="6">
        <v>10.508979298605967</v>
      </c>
      <c r="Y225" s="7">
        <v>31.827192547840838</v>
      </c>
    </row>
    <row r="226" spans="1:25" x14ac:dyDescent="0.25">
      <c r="A226" s="4" t="s">
        <v>113</v>
      </c>
      <c r="B226" s="35" t="s">
        <v>114</v>
      </c>
      <c r="C226" s="6">
        <v>31.006655679755472</v>
      </c>
      <c r="D226" s="6">
        <v>42.226448500329887</v>
      </c>
      <c r="E226" s="7">
        <v>31.050353703485076</v>
      </c>
      <c r="G226" s="6">
        <v>30.06578648107573</v>
      </c>
      <c r="H226" s="6">
        <v>8.4532727861381982</v>
      </c>
      <c r="I226" s="7">
        <v>15.543586867013358</v>
      </c>
      <c r="K226" s="6">
        <v>71.580383512889284</v>
      </c>
      <c r="L226" s="6">
        <v>76.319284152276111</v>
      </c>
      <c r="M226" s="7">
        <v>82.9151255461517</v>
      </c>
      <c r="O226" s="6">
        <v>1.3142838443967275</v>
      </c>
      <c r="P226" s="6">
        <v>1.5041744950856701</v>
      </c>
      <c r="Q226" s="7">
        <v>2.7646556016804547</v>
      </c>
      <c r="S226" s="6">
        <v>77.313927695600611</v>
      </c>
      <c r="T226" s="6">
        <v>29.181500297479509</v>
      </c>
      <c r="U226" s="7">
        <v>52.275291294409129</v>
      </c>
      <c r="W226" s="6">
        <v>1.6026752638914088</v>
      </c>
      <c r="X226" s="6">
        <v>-0.2374489408270169</v>
      </c>
      <c r="Y226" s="7">
        <v>0.26277589799769424</v>
      </c>
    </row>
    <row r="227" spans="1:25" x14ac:dyDescent="0.25">
      <c r="A227" s="4" t="s">
        <v>113</v>
      </c>
      <c r="B227" s="35" t="s">
        <v>365</v>
      </c>
      <c r="C227" s="6">
        <v>18.191358067686327</v>
      </c>
      <c r="D227" s="6">
        <v>18.330193027677495</v>
      </c>
      <c r="E227" s="7">
        <v>19.730028149986747</v>
      </c>
      <c r="G227" s="6">
        <v>15.217333552770432</v>
      </c>
      <c r="H227" s="6">
        <v>9.7504398719607721</v>
      </c>
      <c r="I227" s="7">
        <v>16.924160187661432</v>
      </c>
      <c r="K227" s="6">
        <v>11.023501203903226</v>
      </c>
      <c r="L227" s="6">
        <v>55.928263825444809</v>
      </c>
      <c r="M227" s="7">
        <v>62.458735815420525</v>
      </c>
      <c r="O227" s="6">
        <v>15.355607050806498</v>
      </c>
      <c r="P227" s="6">
        <v>35.462446364881885</v>
      </c>
      <c r="Q227" s="7">
        <v>61.080670860480673</v>
      </c>
      <c r="S227" s="6">
        <v>20.29167043299406</v>
      </c>
      <c r="T227" s="6">
        <v>9.545774057679786</v>
      </c>
      <c r="U227" s="7">
        <v>16.604906789293629</v>
      </c>
      <c r="W227" s="6">
        <v>25.954790553391405</v>
      </c>
      <c r="X227" s="6">
        <v>14.711411387778696</v>
      </c>
      <c r="Y227" s="7">
        <v>20.302588910389836</v>
      </c>
    </row>
    <row r="228" spans="1:25" x14ac:dyDescent="0.25">
      <c r="A228" s="4" t="s">
        <v>113</v>
      </c>
      <c r="B228" s="5" t="s">
        <v>210</v>
      </c>
      <c r="C228" s="6">
        <v>34.043495863797666</v>
      </c>
      <c r="D228" s="6">
        <v>37.860404785928587</v>
      </c>
      <c r="E228" s="7">
        <v>42.574848122963914</v>
      </c>
      <c r="G228" s="6">
        <v>23.305087256401976</v>
      </c>
      <c r="H228" s="6">
        <v>18.05943261145201</v>
      </c>
      <c r="I228" s="7">
        <v>20.932755102227343</v>
      </c>
      <c r="K228" s="6">
        <v>19.780785379153144</v>
      </c>
      <c r="L228" s="6">
        <v>57.051901140934476</v>
      </c>
      <c r="M228" s="7">
        <v>69.05302534976903</v>
      </c>
      <c r="O228" s="6">
        <v>16.063768890204155</v>
      </c>
      <c r="P228" s="6">
        <v>28.255591034835746</v>
      </c>
      <c r="Q228" s="7">
        <v>66.932167475132616</v>
      </c>
      <c r="S228" s="6">
        <v>17.623886050360824</v>
      </c>
      <c r="T228" s="6">
        <v>14.911795417941129</v>
      </c>
      <c r="U228" s="7">
        <v>21.404322485410468</v>
      </c>
      <c r="W228" s="6">
        <v>20.717152165022746</v>
      </c>
      <c r="X228" s="6">
        <v>12.400607162578208</v>
      </c>
      <c r="Y228" s="7">
        <v>22.734575338487616</v>
      </c>
    </row>
    <row r="229" spans="1:25" x14ac:dyDescent="0.25">
      <c r="A229" s="4" t="s">
        <v>113</v>
      </c>
      <c r="B229" s="5" t="s">
        <v>256</v>
      </c>
      <c r="C229" s="6">
        <v>8.8762893780564696</v>
      </c>
      <c r="D229" s="6">
        <v>26.823601874818237</v>
      </c>
      <c r="E229" s="7">
        <v>12.003882419188947</v>
      </c>
      <c r="G229" s="6">
        <v>28.989145807465075</v>
      </c>
      <c r="H229" s="6">
        <v>31.748027945359766</v>
      </c>
      <c r="I229" s="7">
        <v>26.208864394517903</v>
      </c>
      <c r="K229" s="6">
        <v>28.976396975229665</v>
      </c>
      <c r="L229" s="6">
        <v>70.483919317720819</v>
      </c>
      <c r="M229" s="7">
        <v>91.453241407144858</v>
      </c>
      <c r="O229" s="6">
        <v>57.542262217964165</v>
      </c>
      <c r="P229" s="6">
        <v>28.512843157106168</v>
      </c>
      <c r="Q229" s="7">
        <v>69.312712141494515</v>
      </c>
      <c r="S229" s="6">
        <v>17.966125024640917</v>
      </c>
      <c r="T229" s="6">
        <v>8.79494384091808</v>
      </c>
      <c r="U229" s="7">
        <v>14.078875245482989</v>
      </c>
      <c r="W229" s="6">
        <v>16.679391240065854</v>
      </c>
      <c r="X229" s="6">
        <v>5.4016049145431015</v>
      </c>
      <c r="Y229" s="7">
        <v>31.270433845461909</v>
      </c>
    </row>
    <row r="230" spans="1:25" x14ac:dyDescent="0.25">
      <c r="A230" s="4" t="s">
        <v>113</v>
      </c>
      <c r="B230" s="35" t="s">
        <v>293</v>
      </c>
      <c r="C230" s="6">
        <v>21.679223736618031</v>
      </c>
      <c r="D230" s="6">
        <v>37.050207883685196</v>
      </c>
      <c r="E230" s="7">
        <v>22.752112855506436</v>
      </c>
      <c r="G230" s="6">
        <v>29.802058841374002</v>
      </c>
      <c r="H230" s="6">
        <v>16.834897667351559</v>
      </c>
      <c r="I230" s="7">
        <v>28.049917589998639</v>
      </c>
      <c r="K230" s="6">
        <v>36.203632216493247</v>
      </c>
      <c r="L230" s="6">
        <v>65.82445395671725</v>
      </c>
      <c r="M230" s="7">
        <v>75.936673940703969</v>
      </c>
      <c r="O230" s="6">
        <v>43.003021853751953</v>
      </c>
      <c r="P230" s="6">
        <v>2.701245102563067</v>
      </c>
      <c r="Q230" s="7">
        <v>8.7640901553008099</v>
      </c>
      <c r="S230" s="6">
        <v>63.204329396758808</v>
      </c>
      <c r="T230" s="6">
        <v>9.8901710979579249</v>
      </c>
      <c r="U230" s="7">
        <v>26.498028374760871</v>
      </c>
      <c r="W230" s="6">
        <v>1.349931108735184</v>
      </c>
      <c r="X230" s="6">
        <v>0.38107756243029117</v>
      </c>
      <c r="Y230" s="7">
        <v>0.36348177068447102</v>
      </c>
    </row>
    <row r="231" spans="1:25" x14ac:dyDescent="0.25">
      <c r="A231" s="4" t="s">
        <v>105</v>
      </c>
      <c r="B231" s="5" t="s">
        <v>106</v>
      </c>
      <c r="C231" s="6">
        <v>49.556685365915854</v>
      </c>
      <c r="D231" s="6">
        <v>91.211308644243161</v>
      </c>
      <c r="E231" s="7">
        <v>85.755502922052187</v>
      </c>
      <c r="G231" s="6">
        <v>28.87535505828809</v>
      </c>
      <c r="H231" s="6">
        <v>47.062399559299401</v>
      </c>
      <c r="I231" s="7">
        <v>43.962498382551217</v>
      </c>
      <c r="K231" s="6">
        <v>66.411911870853046</v>
      </c>
      <c r="L231" s="6">
        <v>110.17086229136909</v>
      </c>
      <c r="M231" s="7">
        <v>99.110995313805432</v>
      </c>
      <c r="O231" s="6">
        <v>27.427593383137765</v>
      </c>
      <c r="P231" s="6">
        <v>60.368955548519573</v>
      </c>
      <c r="Q231" s="7">
        <v>88.878958444256256</v>
      </c>
      <c r="S231" s="6">
        <v>78.954456730798825</v>
      </c>
      <c r="T231" s="6">
        <v>97.938123143020505</v>
      </c>
      <c r="U231" s="7">
        <v>108.33473424557729</v>
      </c>
      <c r="W231" s="6">
        <v>63.547041641312859</v>
      </c>
      <c r="X231" s="6">
        <v>89.838000749020466</v>
      </c>
      <c r="Y231" s="7">
        <v>93.964990500826261</v>
      </c>
    </row>
    <row r="232" spans="1:25" x14ac:dyDescent="0.25">
      <c r="A232" s="4" t="s">
        <v>105</v>
      </c>
      <c r="B232" s="5" t="s">
        <v>133</v>
      </c>
      <c r="C232" s="6">
        <v>32.050132699332899</v>
      </c>
      <c r="D232" s="6">
        <v>102.915940037575</v>
      </c>
      <c r="E232" s="7">
        <v>83.862355532895535</v>
      </c>
      <c r="G232" s="6">
        <v>14.559182714124324</v>
      </c>
      <c r="H232" s="6">
        <v>79.05757455481158</v>
      </c>
      <c r="I232" s="7">
        <v>78.146322428138106</v>
      </c>
      <c r="K232" s="6">
        <v>44.098818082457939</v>
      </c>
      <c r="L232" s="6">
        <v>99.425867513000043</v>
      </c>
      <c r="M232" s="7">
        <v>96.97666360838322</v>
      </c>
      <c r="O232" s="6">
        <v>31.368542725497441</v>
      </c>
      <c r="P232" s="6">
        <v>52.454409356703991</v>
      </c>
      <c r="Q232" s="7">
        <v>78.990583430377853</v>
      </c>
      <c r="S232" s="6">
        <v>63.240877803005489</v>
      </c>
      <c r="T232" s="6">
        <v>96.20615363413819</v>
      </c>
      <c r="U232" s="7">
        <v>104.71932785199081</v>
      </c>
      <c r="W232" s="6">
        <v>55.782476944880273</v>
      </c>
      <c r="X232" s="6">
        <v>64.361601537501201</v>
      </c>
      <c r="Y232" s="7">
        <v>77.893489048071984</v>
      </c>
    </row>
    <row r="233" spans="1:25" x14ac:dyDescent="0.25">
      <c r="A233" s="4" t="s">
        <v>105</v>
      </c>
      <c r="B233" s="35" t="s">
        <v>145</v>
      </c>
      <c r="C233" s="6">
        <v>17.608768610711913</v>
      </c>
      <c r="D233" s="6">
        <v>72.96262741202851</v>
      </c>
      <c r="E233" s="7">
        <v>65.823455474719481</v>
      </c>
      <c r="G233" s="6">
        <v>26.879991115286412</v>
      </c>
      <c r="H233" s="6">
        <v>48.671452266721325</v>
      </c>
      <c r="I233" s="7">
        <v>52.922758560210639</v>
      </c>
      <c r="K233" s="6">
        <v>34.156910105578298</v>
      </c>
      <c r="L233" s="6">
        <v>93.248864104799992</v>
      </c>
      <c r="M233" s="7">
        <v>94.554106633422336</v>
      </c>
      <c r="O233" s="6">
        <v>44.530661881933568</v>
      </c>
      <c r="P233" s="6">
        <v>78.920467602306644</v>
      </c>
      <c r="Q233" s="7">
        <v>97.777294062538644</v>
      </c>
      <c r="S233" s="6">
        <v>51.17290391792843</v>
      </c>
      <c r="T233" s="6">
        <v>79.183138142209543</v>
      </c>
      <c r="U233" s="7">
        <v>96.225509907428247</v>
      </c>
      <c r="W233" s="6">
        <v>72.838119937961523</v>
      </c>
      <c r="X233" s="6">
        <v>97.490385676000955</v>
      </c>
      <c r="Y233" s="7">
        <v>92.856045805185261</v>
      </c>
    </row>
    <row r="234" spans="1:25" x14ac:dyDescent="0.25">
      <c r="A234" s="4" t="s">
        <v>105</v>
      </c>
      <c r="B234" s="35" t="s">
        <v>184</v>
      </c>
      <c r="C234" s="6">
        <v>28.619502015729591</v>
      </c>
      <c r="D234" s="6">
        <v>98.701597265235748</v>
      </c>
      <c r="E234" s="7">
        <v>92.061227541259839</v>
      </c>
      <c r="G234" s="6">
        <v>14.592629440585506</v>
      </c>
      <c r="H234" s="6">
        <v>76.563826279264973</v>
      </c>
      <c r="I234" s="7">
        <v>68.863115594692161</v>
      </c>
      <c r="K234" s="6">
        <v>43.168313368531017</v>
      </c>
      <c r="L234" s="6">
        <v>97.028542491793445</v>
      </c>
      <c r="M234" s="7">
        <v>94.049587568593594</v>
      </c>
      <c r="O234" s="6">
        <v>34.40939240342356</v>
      </c>
      <c r="P234" s="6">
        <v>67.938839332588188</v>
      </c>
      <c r="Q234" s="7">
        <v>88.290804137650881</v>
      </c>
      <c r="S234" s="6">
        <v>65.519858442261793</v>
      </c>
      <c r="T234" s="6">
        <v>94.930514029447451</v>
      </c>
      <c r="U234" s="7">
        <v>104.73466791514733</v>
      </c>
      <c r="W234" s="6">
        <v>61.740099021314229</v>
      </c>
      <c r="X234" s="6">
        <v>67.955420003312454</v>
      </c>
      <c r="Y234" s="7">
        <v>81.255487620099885</v>
      </c>
    </row>
    <row r="235" spans="1:25" x14ac:dyDescent="0.25">
      <c r="A235" s="4" t="s">
        <v>105</v>
      </c>
      <c r="B235" s="5" t="s">
        <v>267</v>
      </c>
      <c r="C235" s="6">
        <v>26.170415168989962</v>
      </c>
      <c r="D235" s="6">
        <v>20.435876547640468</v>
      </c>
      <c r="E235" s="7">
        <v>19.616855874052263</v>
      </c>
      <c r="G235" s="6">
        <v>23.004108734424801</v>
      </c>
      <c r="H235" s="6">
        <v>13.197146433395417</v>
      </c>
      <c r="I235" s="7">
        <v>20.992182144755969</v>
      </c>
      <c r="K235" s="6">
        <v>45.51345595542513</v>
      </c>
      <c r="L235" s="6">
        <v>60.460448868058762</v>
      </c>
      <c r="M235" s="7">
        <v>78.816274092885095</v>
      </c>
      <c r="O235" s="6">
        <v>41.778118630807739</v>
      </c>
      <c r="P235" s="6">
        <v>15.192262767977311</v>
      </c>
      <c r="Q235" s="7">
        <v>55.662415612794774</v>
      </c>
      <c r="S235" s="6">
        <v>59.666957890184833</v>
      </c>
      <c r="T235" s="6">
        <v>116.29179108833529</v>
      </c>
      <c r="U235" s="7">
        <v>95.419626895702109</v>
      </c>
      <c r="W235" s="6">
        <v>64.119981721749141</v>
      </c>
      <c r="X235" s="6">
        <v>79.044266829950828</v>
      </c>
      <c r="Y235" s="7">
        <v>83.296098592785796</v>
      </c>
    </row>
    <row r="236" spans="1:25" x14ac:dyDescent="0.25">
      <c r="A236" s="4" t="s">
        <v>105</v>
      </c>
      <c r="B236" s="5" t="s">
        <v>288</v>
      </c>
      <c r="C236" s="6">
        <v>38.009243609677895</v>
      </c>
      <c r="D236" s="6">
        <v>71.663174114688246</v>
      </c>
      <c r="E236" s="7">
        <v>73.765104268019272</v>
      </c>
      <c r="G236" s="6">
        <v>33.082801575183062</v>
      </c>
      <c r="H236" s="6">
        <v>18.903404321815788</v>
      </c>
      <c r="I236" s="7">
        <v>25.836695303499557</v>
      </c>
      <c r="K236" s="6">
        <v>52.015004905478101</v>
      </c>
      <c r="L236" s="6">
        <v>110.7020598108771</v>
      </c>
      <c r="M236" s="7">
        <v>101.30732372077031</v>
      </c>
      <c r="O236" s="6">
        <v>40.69569224523724</v>
      </c>
      <c r="P236" s="6">
        <v>30.002750439167961</v>
      </c>
      <c r="Q236" s="7">
        <v>79.585659270251227</v>
      </c>
      <c r="S236" s="6">
        <v>74.65093751311295</v>
      </c>
      <c r="T236" s="6">
        <v>121.29346546982907</v>
      </c>
      <c r="U236" s="7">
        <v>110.4729893923375</v>
      </c>
      <c r="W236" s="6">
        <v>0.64854119744675809</v>
      </c>
      <c r="X236" s="6">
        <v>0.67193249617574724</v>
      </c>
      <c r="Y236" s="7">
        <v>0.56034680360255396</v>
      </c>
    </row>
    <row r="237" spans="1:25" x14ac:dyDescent="0.25">
      <c r="A237" s="4" t="s">
        <v>105</v>
      </c>
      <c r="B237" s="5" t="s">
        <v>341</v>
      </c>
      <c r="C237" s="6">
        <v>103.43943441496147</v>
      </c>
      <c r="D237" s="6">
        <v>103.84133104174795</v>
      </c>
      <c r="E237" s="7">
        <v>101.95489570267112</v>
      </c>
      <c r="G237" s="6">
        <v>91.796365442534466</v>
      </c>
      <c r="H237" s="6">
        <v>95.834668976842579</v>
      </c>
      <c r="I237" s="7">
        <v>82.726172988343833</v>
      </c>
      <c r="K237" s="6">
        <v>102.61812201494912</v>
      </c>
      <c r="L237" s="6">
        <v>108.83708507598057</v>
      </c>
      <c r="M237" s="7">
        <v>99.059028448155686</v>
      </c>
      <c r="O237" s="6">
        <v>105.09908798194928</v>
      </c>
      <c r="P237" s="6">
        <v>93.460574881614491</v>
      </c>
      <c r="Q237" s="7">
        <v>96.217460065971608</v>
      </c>
      <c r="S237" s="6">
        <v>98.389025457102235</v>
      </c>
      <c r="T237" s="6">
        <v>90.400127029353172</v>
      </c>
      <c r="U237" s="7">
        <v>108.4907177417692</v>
      </c>
      <c r="W237" s="6">
        <v>89.584875849431882</v>
      </c>
      <c r="X237" s="6">
        <v>83.532692479546384</v>
      </c>
      <c r="Y237" s="7">
        <v>81.603929137991273</v>
      </c>
    </row>
    <row r="238" spans="1:25" x14ac:dyDescent="0.25">
      <c r="A238" s="4" t="s">
        <v>70</v>
      </c>
      <c r="B238" s="5" t="s">
        <v>71</v>
      </c>
      <c r="C238" s="6">
        <v>99.348555261990441</v>
      </c>
      <c r="D238" s="6">
        <v>103.68892430475627</v>
      </c>
      <c r="E238" s="7">
        <v>97.309938366485255</v>
      </c>
      <c r="G238" s="6">
        <v>91.765353101402511</v>
      </c>
      <c r="H238" s="6">
        <v>107.21276273046929</v>
      </c>
      <c r="I238" s="7">
        <v>96.34689169982137</v>
      </c>
      <c r="K238" s="6">
        <v>101.97792732656629</v>
      </c>
      <c r="L238" s="6">
        <v>97.824445295590465</v>
      </c>
      <c r="M238" s="7">
        <v>98.012778686833059</v>
      </c>
      <c r="O238" s="6">
        <v>97.436554867873582</v>
      </c>
      <c r="P238" s="6">
        <v>70.554388781127713</v>
      </c>
      <c r="Q238" s="7">
        <v>91.221524684023365</v>
      </c>
      <c r="S238" s="6">
        <v>96.252586514837617</v>
      </c>
      <c r="T238" s="6">
        <v>90.115186185858718</v>
      </c>
      <c r="U238" s="7">
        <v>100.85717999234942</v>
      </c>
      <c r="W238" s="6">
        <v>101.1495605459624</v>
      </c>
      <c r="X238" s="6">
        <v>88.171532077810511</v>
      </c>
      <c r="Y238" s="7">
        <v>87.841145443030541</v>
      </c>
    </row>
    <row r="239" spans="1:25" x14ac:dyDescent="0.25">
      <c r="A239" s="4" t="s">
        <v>70</v>
      </c>
      <c r="B239" s="5" t="s">
        <v>201</v>
      </c>
      <c r="C239" s="6">
        <v>103.72306687080591</v>
      </c>
      <c r="D239" s="6">
        <v>102.36888240868113</v>
      </c>
      <c r="E239" s="7">
        <v>96.666630180927086</v>
      </c>
      <c r="G239" s="6">
        <v>81.826176716205737</v>
      </c>
      <c r="H239" s="6">
        <v>107.66918082010028</v>
      </c>
      <c r="I239" s="7">
        <v>87.875724365667637</v>
      </c>
      <c r="K239" s="6">
        <v>97.45239289721458</v>
      </c>
      <c r="L239" s="6">
        <v>98.532128969999263</v>
      </c>
      <c r="M239" s="7">
        <v>92.440167957671548</v>
      </c>
      <c r="O239" s="6">
        <v>89.456859898307016</v>
      </c>
      <c r="P239" s="6">
        <v>86.957844728435902</v>
      </c>
      <c r="Q239" s="7">
        <v>93.473167364223002</v>
      </c>
      <c r="S239" s="6">
        <v>107.23645116625612</v>
      </c>
      <c r="T239" s="6">
        <v>90.821164785755158</v>
      </c>
      <c r="U239" s="7">
        <v>104.29648925455535</v>
      </c>
      <c r="W239" s="6">
        <v>76.844341646067818</v>
      </c>
      <c r="X239" s="6">
        <v>28.883468009835596</v>
      </c>
      <c r="Y239" s="7">
        <v>43.843008526507148</v>
      </c>
    </row>
    <row r="240" spans="1:25" x14ac:dyDescent="0.25">
      <c r="A240" s="4" t="s">
        <v>33</v>
      </c>
      <c r="B240" s="5" t="s">
        <v>34</v>
      </c>
      <c r="C240" s="6">
        <v>80.132383711092686</v>
      </c>
      <c r="D240" s="6">
        <v>83.689281622244422</v>
      </c>
      <c r="E240" s="7">
        <v>85.552962367412889</v>
      </c>
      <c r="G240" s="6">
        <v>39.345853289739168</v>
      </c>
      <c r="H240" s="6">
        <v>30.545779745474132</v>
      </c>
      <c r="I240" s="7">
        <v>32.681597895102463</v>
      </c>
      <c r="K240" s="6">
        <v>97.292326418201384</v>
      </c>
      <c r="L240" s="6">
        <v>98.808755126008208</v>
      </c>
      <c r="M240" s="7">
        <v>94.994932959190351</v>
      </c>
      <c r="O240" s="6">
        <v>1.7728467202018858</v>
      </c>
      <c r="P240" s="6">
        <v>4.2153998390353333</v>
      </c>
      <c r="Q240" s="7">
        <v>20.680144915473093</v>
      </c>
      <c r="S240" s="6">
        <v>98.410940331191654</v>
      </c>
      <c r="T240" s="6">
        <v>103.11689490844191</v>
      </c>
      <c r="U240" s="7">
        <v>91.886203155887699</v>
      </c>
      <c r="W240" s="6">
        <v>0.64492280497278198</v>
      </c>
      <c r="X240" s="6">
        <v>-0.20414614968802786</v>
      </c>
      <c r="Y240" s="7">
        <v>-0.26578842768901301</v>
      </c>
    </row>
    <row r="241" spans="1:25" x14ac:dyDescent="0.25">
      <c r="A241" s="4" t="s">
        <v>33</v>
      </c>
      <c r="B241" s="5" t="s">
        <v>326</v>
      </c>
      <c r="C241" s="6">
        <v>107.75248484614663</v>
      </c>
      <c r="D241" s="6">
        <v>109.61323360559312</v>
      </c>
      <c r="E241" s="7">
        <v>101.97175012270442</v>
      </c>
      <c r="G241" s="6">
        <v>78.924139219814606</v>
      </c>
      <c r="H241" s="6">
        <v>91.805682366163708</v>
      </c>
      <c r="I241" s="7">
        <v>79.087221598825849</v>
      </c>
      <c r="K241" s="6">
        <v>106.93323295052701</v>
      </c>
      <c r="L241" s="6">
        <v>74.038200671179879</v>
      </c>
      <c r="M241" s="7">
        <v>101.32657099337794</v>
      </c>
      <c r="O241" s="6">
        <v>105.58176963274275</v>
      </c>
      <c r="P241" s="6">
        <v>51.271921905344001</v>
      </c>
      <c r="Q241" s="7">
        <v>86.199050121149014</v>
      </c>
      <c r="S241" s="6">
        <v>102.94135332647147</v>
      </c>
      <c r="T241" s="6">
        <v>101.36939401401791</v>
      </c>
      <c r="U241" s="7">
        <v>102.56647858046676</v>
      </c>
      <c r="W241" s="6">
        <v>90.256974246037743</v>
      </c>
      <c r="X241" s="6">
        <v>71.949844433041363</v>
      </c>
      <c r="Y241" s="7">
        <v>87.049863683093264</v>
      </c>
    </row>
    <row r="242" spans="1:25" x14ac:dyDescent="0.25">
      <c r="A242" s="4" t="s">
        <v>33</v>
      </c>
      <c r="B242" s="35" t="s">
        <v>336</v>
      </c>
      <c r="C242" s="6">
        <v>20.333906074247366</v>
      </c>
      <c r="D242" s="6">
        <v>21.175824225036294</v>
      </c>
      <c r="E242" s="7">
        <v>22.770749703682345</v>
      </c>
      <c r="G242" s="6">
        <v>16.492732865620447</v>
      </c>
      <c r="H242" s="6">
        <v>10.265741569957569</v>
      </c>
      <c r="I242" s="7">
        <v>19.688831306198967</v>
      </c>
      <c r="K242" s="6">
        <v>11.733602675382684</v>
      </c>
      <c r="L242" s="6">
        <v>45.013274376556652</v>
      </c>
      <c r="M242" s="7">
        <v>70.814203606232439</v>
      </c>
      <c r="O242" s="6">
        <v>19.458791725207185</v>
      </c>
      <c r="P242" s="6">
        <v>36.627088893434873</v>
      </c>
      <c r="Q242" s="7">
        <v>68.831448980837905</v>
      </c>
      <c r="S242" s="6">
        <v>16.858653793455083</v>
      </c>
      <c r="T242" s="6">
        <v>9.9129225709200739</v>
      </c>
      <c r="U242" s="7">
        <v>15.863014039521804</v>
      </c>
      <c r="W242" s="6">
        <v>24.39691861169927</v>
      </c>
      <c r="X242" s="6">
        <v>14.094637541983504</v>
      </c>
      <c r="Y242" s="7">
        <v>19.761942084260667</v>
      </c>
    </row>
    <row r="243" spans="1:25" x14ac:dyDescent="0.25">
      <c r="A243" s="4" t="s">
        <v>23</v>
      </c>
      <c r="B243" s="5" t="s">
        <v>24</v>
      </c>
      <c r="C243" s="6">
        <v>92.183525613679237</v>
      </c>
      <c r="D243" s="6">
        <v>92.780219724001242</v>
      </c>
      <c r="E243" s="7">
        <v>81.53970812823809</v>
      </c>
      <c r="G243" s="6">
        <v>71.458045549589485</v>
      </c>
      <c r="H243" s="6">
        <v>71.312950727898098</v>
      </c>
      <c r="I243" s="7">
        <v>56.869461133248279</v>
      </c>
      <c r="K243" s="6">
        <v>100.67450838892</v>
      </c>
      <c r="L243" s="6">
        <v>97.299448074941523</v>
      </c>
      <c r="M243" s="7">
        <v>96.837205006792658</v>
      </c>
      <c r="O243" s="6">
        <v>96.332388368532392</v>
      </c>
      <c r="P243" s="6">
        <v>61.655827682984096</v>
      </c>
      <c r="Q243" s="7">
        <v>77.899296732114308</v>
      </c>
      <c r="S243" s="6">
        <v>104.95722004238419</v>
      </c>
      <c r="T243" s="6">
        <v>95.728182828572358</v>
      </c>
      <c r="U243" s="7">
        <v>100.47869835892573</v>
      </c>
      <c r="W243" s="6">
        <v>101.03226810538544</v>
      </c>
      <c r="X243" s="6">
        <v>79.436006016640903</v>
      </c>
      <c r="Y243" s="7">
        <v>90.46102073736526</v>
      </c>
    </row>
    <row r="244" spans="1:25" x14ac:dyDescent="0.25">
      <c r="A244" s="4" t="s">
        <v>40</v>
      </c>
      <c r="B244" s="5" t="s">
        <v>41</v>
      </c>
      <c r="C244" s="6">
        <v>68.724741207457143</v>
      </c>
      <c r="D244" s="6">
        <v>70.625937886852356</v>
      </c>
      <c r="E244" s="7">
        <v>63.688438828605491</v>
      </c>
      <c r="G244" s="6">
        <v>30.786092559316604</v>
      </c>
      <c r="H244" s="6">
        <v>57.779829229791453</v>
      </c>
      <c r="I244" s="7">
        <v>48.065825217890485</v>
      </c>
      <c r="K244" s="6">
        <v>98.713127823399276</v>
      </c>
      <c r="L244" s="6">
        <v>88.212578098497858</v>
      </c>
      <c r="M244" s="7">
        <v>91.367386020221218</v>
      </c>
      <c r="O244" s="6">
        <v>80.202490641678338</v>
      </c>
      <c r="P244" s="6">
        <v>39.765556385587672</v>
      </c>
      <c r="Q244" s="7">
        <v>66.825361510879603</v>
      </c>
      <c r="S244" s="6">
        <v>91.729624765507907</v>
      </c>
      <c r="T244" s="6">
        <v>88.209536252824222</v>
      </c>
      <c r="U244" s="7">
        <v>96.730814170256565</v>
      </c>
      <c r="W244" s="6">
        <v>73.73967721073754</v>
      </c>
      <c r="X244" s="6">
        <v>63.273867112493264</v>
      </c>
      <c r="Y244" s="7">
        <v>77.063367537613516</v>
      </c>
    </row>
    <row r="245" spans="1:25" x14ac:dyDescent="0.25">
      <c r="A245" s="4" t="s">
        <v>204</v>
      </c>
      <c r="B245" s="5" t="s">
        <v>205</v>
      </c>
      <c r="C245" s="6">
        <v>98.915025285509913</v>
      </c>
      <c r="D245" s="6">
        <v>98.451114953324293</v>
      </c>
      <c r="E245" s="7">
        <v>93.045170887311102</v>
      </c>
      <c r="G245" s="6">
        <v>76.083993197209367</v>
      </c>
      <c r="H245" s="6">
        <v>89.018015869770224</v>
      </c>
      <c r="I245" s="7">
        <v>80.74237006679985</v>
      </c>
      <c r="K245" s="6">
        <v>98.624239507979638</v>
      </c>
      <c r="L245" s="6">
        <v>92.018218064312464</v>
      </c>
      <c r="M245" s="7">
        <v>91.50990767616446</v>
      </c>
      <c r="O245" s="6">
        <v>86.63291000062901</v>
      </c>
      <c r="P245" s="6">
        <v>82.412331500706188</v>
      </c>
      <c r="Q245" s="7">
        <v>85.828115511905764</v>
      </c>
      <c r="S245" s="6">
        <v>98.411158422779451</v>
      </c>
      <c r="T245" s="6">
        <v>96.835104756563481</v>
      </c>
      <c r="U245" s="7">
        <v>95.752149489940678</v>
      </c>
      <c r="W245" s="6">
        <v>84.766909093271465</v>
      </c>
      <c r="X245" s="6">
        <v>81.101161690682588</v>
      </c>
      <c r="Y245" s="7">
        <v>80.400947025427783</v>
      </c>
    </row>
    <row r="246" spans="1:25" x14ac:dyDescent="0.25">
      <c r="A246" s="4" t="s">
        <v>204</v>
      </c>
      <c r="B246" s="5" t="s">
        <v>228</v>
      </c>
      <c r="C246" s="6">
        <v>100.08240700374949</v>
      </c>
      <c r="D246" s="6">
        <v>103.89282345886132</v>
      </c>
      <c r="E246" s="7">
        <v>102.03550354368367</v>
      </c>
      <c r="G246" s="6">
        <v>50.578547108084145</v>
      </c>
      <c r="H246" s="6">
        <v>63.617823809482559</v>
      </c>
      <c r="I246" s="7">
        <v>44.511241013188787</v>
      </c>
      <c r="K246" s="6">
        <v>97.377080268159517</v>
      </c>
      <c r="L246" s="6">
        <v>92.007893256869508</v>
      </c>
      <c r="M246" s="7">
        <v>84.650930393710084</v>
      </c>
      <c r="O246" s="6">
        <v>86.84533543698997</v>
      </c>
      <c r="P246" s="6">
        <v>20.048544406096241</v>
      </c>
      <c r="Q246" s="7">
        <v>45.371214021842434</v>
      </c>
      <c r="S246" s="6">
        <v>99.289639792220783</v>
      </c>
      <c r="T246" s="6">
        <v>77.584323087221492</v>
      </c>
      <c r="U246" s="7">
        <v>93.841172172356181</v>
      </c>
      <c r="W246" s="6">
        <v>57.646162326105276</v>
      </c>
      <c r="X246" s="6">
        <v>29.568004747034024</v>
      </c>
      <c r="Y246" s="7">
        <v>47.956950741321933</v>
      </c>
    </row>
    <row r="247" spans="1:25" x14ac:dyDescent="0.25">
      <c r="A247" s="4" t="s">
        <v>204</v>
      </c>
      <c r="B247" s="5" t="s">
        <v>282</v>
      </c>
      <c r="C247" s="6">
        <v>101.64867313463846</v>
      </c>
      <c r="D247" s="6">
        <v>101.84092118863214</v>
      </c>
      <c r="E247" s="7">
        <v>95.30018104554631</v>
      </c>
      <c r="G247" s="6">
        <v>56.064156163384432</v>
      </c>
      <c r="H247" s="6">
        <v>70.029592994858874</v>
      </c>
      <c r="I247" s="7">
        <v>57.611194844455532</v>
      </c>
      <c r="K247" s="6">
        <v>103.7628008082451</v>
      </c>
      <c r="L247" s="6">
        <v>94.137940675564664</v>
      </c>
      <c r="M247" s="7">
        <v>89.297112597278982</v>
      </c>
      <c r="O247" s="6">
        <v>87.566736665363266</v>
      </c>
      <c r="P247" s="6">
        <v>20.400014644276027</v>
      </c>
      <c r="Q247" s="7">
        <v>37.806677360497908</v>
      </c>
      <c r="S247" s="6">
        <v>102.25237615202437</v>
      </c>
      <c r="T247" s="6">
        <v>98.796320850583129</v>
      </c>
      <c r="U247" s="7">
        <v>98.254315629131611</v>
      </c>
      <c r="W247" s="6">
        <v>84.056855139277445</v>
      </c>
      <c r="X247" s="6">
        <v>37.896236473427166</v>
      </c>
      <c r="Y247" s="7">
        <v>70.820097727990969</v>
      </c>
    </row>
    <row r="248" spans="1:25" x14ac:dyDescent="0.25">
      <c r="A248" s="4" t="s">
        <v>204</v>
      </c>
      <c r="B248" s="5" t="s">
        <v>310</v>
      </c>
      <c r="C248" s="6">
        <v>95.499369218749891</v>
      </c>
      <c r="D248" s="6">
        <v>93.696688272866027</v>
      </c>
      <c r="E248" s="7">
        <v>89.525989889313621</v>
      </c>
      <c r="G248" s="6">
        <v>47.547664909151443</v>
      </c>
      <c r="H248" s="6">
        <v>63.930430163963365</v>
      </c>
      <c r="I248" s="7">
        <v>49.030426265896132</v>
      </c>
      <c r="K248" s="6">
        <v>99.773089400216037</v>
      </c>
      <c r="L248" s="6">
        <v>89.878551770083277</v>
      </c>
      <c r="M248" s="7">
        <v>87.489697642955434</v>
      </c>
      <c r="O248" s="6">
        <v>77.826744695217428</v>
      </c>
      <c r="P248" s="6">
        <v>12.1292149756818</v>
      </c>
      <c r="Q248" s="7">
        <v>21.328076511145866</v>
      </c>
      <c r="S248" s="6">
        <v>98.463615116687535</v>
      </c>
      <c r="T248" s="6">
        <v>82.424226449485388</v>
      </c>
      <c r="U248" s="7">
        <v>90.238186582913684</v>
      </c>
      <c r="W248" s="6">
        <v>76.5817097354265</v>
      </c>
      <c r="X248" s="6">
        <v>25.087618736060008</v>
      </c>
      <c r="Y248" s="7">
        <v>61.201785816728304</v>
      </c>
    </row>
    <row r="249" spans="1:25" x14ac:dyDescent="0.25">
      <c r="A249" s="4" t="s">
        <v>274</v>
      </c>
      <c r="B249" s="5" t="s">
        <v>275</v>
      </c>
      <c r="C249" s="6">
        <v>104.70147825061498</v>
      </c>
      <c r="D249" s="6">
        <v>99.48790895808078</v>
      </c>
      <c r="E249" s="7">
        <v>101.97241829857455</v>
      </c>
      <c r="G249" s="6">
        <v>58.063427592257028</v>
      </c>
      <c r="H249" s="6">
        <v>69.47248406282263</v>
      </c>
      <c r="I249" s="7">
        <v>54.628751376280434</v>
      </c>
      <c r="K249" s="6">
        <v>103.30666879386163</v>
      </c>
      <c r="L249" s="6">
        <v>89.364560921378256</v>
      </c>
      <c r="M249" s="7">
        <v>90.242267208651583</v>
      </c>
      <c r="O249" s="6">
        <v>95.306913260091335</v>
      </c>
      <c r="P249" s="6">
        <v>27.520452571214538</v>
      </c>
      <c r="Q249" s="7">
        <v>56.013843405820467</v>
      </c>
      <c r="S249" s="6">
        <v>89.801157234825865</v>
      </c>
      <c r="T249" s="6">
        <v>102.94987798524858</v>
      </c>
      <c r="U249" s="7">
        <v>86.091767875727072</v>
      </c>
      <c r="W249" s="6">
        <v>71.395045188899957</v>
      </c>
      <c r="X249" s="6">
        <v>48.700973629510621</v>
      </c>
      <c r="Y249" s="7">
        <v>50.001755950909086</v>
      </c>
    </row>
    <row r="250" spans="1:25" x14ac:dyDescent="0.25">
      <c r="A250" s="4" t="s">
        <v>78</v>
      </c>
      <c r="B250" s="5" t="s">
        <v>79</v>
      </c>
      <c r="C250" s="6">
        <v>106.18672227763396</v>
      </c>
      <c r="D250" s="6">
        <v>109.0334693039581</v>
      </c>
      <c r="E250" s="7">
        <v>100.00593440509296</v>
      </c>
      <c r="G250" s="6">
        <v>102.20476745764603</v>
      </c>
      <c r="H250" s="6">
        <v>106.60633166787791</v>
      </c>
      <c r="I250" s="7">
        <v>98.522913990526717</v>
      </c>
      <c r="K250" s="6">
        <v>101.59549673464446</v>
      </c>
      <c r="L250" s="6">
        <v>104.95553207881163</v>
      </c>
      <c r="M250" s="7">
        <v>100.35957858021533</v>
      </c>
      <c r="O250" s="6">
        <v>97.798058039670195</v>
      </c>
      <c r="P250" s="6">
        <v>78.137431298209037</v>
      </c>
      <c r="Q250" s="7">
        <v>87.85222025941772</v>
      </c>
      <c r="S250" s="6">
        <v>98.346776360256342</v>
      </c>
      <c r="T250" s="6">
        <v>93.849973019922203</v>
      </c>
      <c r="U250" s="7">
        <v>102.64943292472881</v>
      </c>
      <c r="W250" s="6">
        <v>101.5669723744596</v>
      </c>
      <c r="X250" s="6">
        <v>79.911231264647455</v>
      </c>
      <c r="Y250" s="7">
        <v>85.748289560466517</v>
      </c>
    </row>
    <row r="251" spans="1:25" x14ac:dyDescent="0.25">
      <c r="A251" s="4" t="s">
        <v>78</v>
      </c>
      <c r="B251" s="5" t="s">
        <v>209</v>
      </c>
      <c r="C251" s="6">
        <v>112.13220653628308</v>
      </c>
      <c r="D251" s="6">
        <v>109.31230582568922</v>
      </c>
      <c r="E251" s="7">
        <v>114.62982242448003</v>
      </c>
      <c r="G251" s="6">
        <v>110.07696765688242</v>
      </c>
      <c r="H251" s="6">
        <v>103.37884977357938</v>
      </c>
      <c r="I251" s="7">
        <v>93.340824480466679</v>
      </c>
      <c r="K251" s="6">
        <v>104.10336115170233</v>
      </c>
      <c r="L251" s="6">
        <v>91.614137799600684</v>
      </c>
      <c r="M251" s="7">
        <v>98.986169663916101</v>
      </c>
      <c r="O251" s="6">
        <v>104.57187452798061</v>
      </c>
      <c r="P251" s="6">
        <v>60.033466534700395</v>
      </c>
      <c r="Q251" s="7">
        <v>73.757963808481122</v>
      </c>
      <c r="S251" s="6">
        <v>98.247304742940401</v>
      </c>
      <c r="T251" s="6">
        <v>100.53106273278158</v>
      </c>
      <c r="U251" s="7">
        <v>110.06161412946516</v>
      </c>
      <c r="W251" s="6">
        <v>90.290992541416074</v>
      </c>
      <c r="X251" s="6">
        <v>78.480538471914898</v>
      </c>
      <c r="Y251" s="7">
        <v>89.775624810640338</v>
      </c>
    </row>
    <row r="252" spans="1:25" x14ac:dyDescent="0.25">
      <c r="A252" s="4" t="s">
        <v>78</v>
      </c>
      <c r="B252" s="5" t="s">
        <v>305</v>
      </c>
      <c r="C252" s="6">
        <v>104.48568793749983</v>
      </c>
      <c r="D252" s="6">
        <v>98.897385493370948</v>
      </c>
      <c r="E252" s="7">
        <v>104.8280112457319</v>
      </c>
      <c r="G252" s="6">
        <v>1.7269640364380212</v>
      </c>
      <c r="H252" s="6">
        <v>2.569883662288639</v>
      </c>
      <c r="I252" s="7">
        <v>3.4284931828543388</v>
      </c>
      <c r="K252" s="6">
        <v>101.68577735348373</v>
      </c>
      <c r="L252" s="6">
        <v>103.69600394111259</v>
      </c>
      <c r="M252" s="7">
        <v>94.452646989318694</v>
      </c>
      <c r="O252" s="6">
        <v>0.22053234582567516</v>
      </c>
      <c r="P252" s="6">
        <v>3.1521265100837743</v>
      </c>
      <c r="Q252" s="7">
        <v>4.6444441355458714</v>
      </c>
      <c r="S252" s="6">
        <v>118.98363723484222</v>
      </c>
      <c r="T252" s="6">
        <v>101.19392219696667</v>
      </c>
      <c r="U252" s="7">
        <v>129.08528883963643</v>
      </c>
      <c r="W252" s="6">
        <v>0.94934233001531543</v>
      </c>
      <c r="X252" s="6">
        <v>0.77094795224570745</v>
      </c>
      <c r="Y252" s="7">
        <v>1.6619914636878832</v>
      </c>
    </row>
    <row r="253" spans="1:25" x14ac:dyDescent="0.25">
      <c r="A253" s="4" t="s">
        <v>242</v>
      </c>
      <c r="B253" s="5" t="s">
        <v>243</v>
      </c>
      <c r="C253" s="6">
        <v>101.14387613853437</v>
      </c>
      <c r="D253" s="6">
        <v>111.38390304294347</v>
      </c>
      <c r="E253" s="7">
        <v>96.704191286158448</v>
      </c>
      <c r="G253" s="6">
        <v>96.436369040139141</v>
      </c>
      <c r="H253" s="6">
        <v>97.080711771310234</v>
      </c>
      <c r="I253" s="7">
        <v>82.553368471334082</v>
      </c>
      <c r="K253" s="6">
        <v>102.12292692026591</v>
      </c>
      <c r="L253" s="6">
        <v>101.29614742857889</v>
      </c>
      <c r="M253" s="7">
        <v>94.061887546104288</v>
      </c>
      <c r="O253" s="6">
        <v>103.48279793465019</v>
      </c>
      <c r="P253" s="6">
        <v>61.98639699020417</v>
      </c>
      <c r="Q253" s="7">
        <v>90.839363412408289</v>
      </c>
      <c r="S253" s="6">
        <v>96.079296493906526</v>
      </c>
      <c r="T253" s="6">
        <v>96.464219795720155</v>
      </c>
      <c r="U253" s="7">
        <v>106.96749978478546</v>
      </c>
      <c r="W253" s="6">
        <v>90.482827625706463</v>
      </c>
      <c r="X253" s="6">
        <v>64.547871742047107</v>
      </c>
      <c r="Y253" s="7">
        <v>87.532743171872681</v>
      </c>
    </row>
    <row r="254" spans="1:25" x14ac:dyDescent="0.25">
      <c r="A254" s="4" t="s">
        <v>67</v>
      </c>
      <c r="B254" s="5" t="s">
        <v>68</v>
      </c>
      <c r="C254" s="6">
        <v>98.626688292986174</v>
      </c>
      <c r="D254" s="6">
        <v>103.0193164424865</v>
      </c>
      <c r="E254" s="7">
        <v>98.808597931718154</v>
      </c>
      <c r="G254" s="6">
        <v>47.978199221179388</v>
      </c>
      <c r="H254" s="6">
        <v>39.346832246128109</v>
      </c>
      <c r="I254" s="7">
        <v>19.193983082115793</v>
      </c>
      <c r="K254" s="6">
        <v>96.482788932974046</v>
      </c>
      <c r="L254" s="6">
        <v>94.508274855708038</v>
      </c>
      <c r="M254" s="7">
        <v>93.392719314973618</v>
      </c>
      <c r="O254" s="6">
        <v>11.162334443764564</v>
      </c>
      <c r="P254" s="6">
        <v>3.1521447251681733</v>
      </c>
      <c r="Q254" s="7">
        <v>31.345121024136184</v>
      </c>
      <c r="S254" s="6">
        <v>98.848840892314996</v>
      </c>
      <c r="T254" s="6">
        <v>89.625084334513062</v>
      </c>
      <c r="U254" s="7">
        <v>100.92092102195613</v>
      </c>
      <c r="W254" s="6">
        <v>0.38604806756186305</v>
      </c>
      <c r="X254" s="6">
        <v>-0.44466855266861627</v>
      </c>
      <c r="Y254" s="7">
        <v>2.0149747441655819E-2</v>
      </c>
    </row>
    <row r="255" spans="1:25" x14ac:dyDescent="0.25">
      <c r="A255" s="4" t="s">
        <v>67</v>
      </c>
      <c r="B255" s="5" t="s">
        <v>93</v>
      </c>
      <c r="C255" s="6">
        <v>105.1996742946983</v>
      </c>
      <c r="D255" s="6">
        <v>104.08815549969925</v>
      </c>
      <c r="E255" s="7">
        <v>103.37994515931244</v>
      </c>
      <c r="G255" s="6">
        <v>84.312214208508166</v>
      </c>
      <c r="H255" s="6">
        <v>89.723817675957534</v>
      </c>
      <c r="I255" s="7">
        <v>79.93110337571396</v>
      </c>
      <c r="K255" s="6">
        <v>113.41531158668383</v>
      </c>
      <c r="L255" s="6">
        <v>107.89531407064273</v>
      </c>
      <c r="M255" s="7">
        <v>99.554392547974402</v>
      </c>
      <c r="O255" s="6">
        <v>99.847497433073002</v>
      </c>
      <c r="P255" s="6">
        <v>73.073144692025537</v>
      </c>
      <c r="Q255" s="7">
        <v>95.248419977336653</v>
      </c>
      <c r="S255" s="6">
        <v>104.34518218834417</v>
      </c>
      <c r="T255" s="6">
        <v>100.25995130961172</v>
      </c>
      <c r="U255" s="7">
        <v>106.33775119090336</v>
      </c>
      <c r="W255" s="6">
        <v>93.417025264860115</v>
      </c>
      <c r="X255" s="6">
        <v>80.748674891441809</v>
      </c>
      <c r="Y255" s="7">
        <v>89.637092946479299</v>
      </c>
    </row>
    <row r="256" spans="1:25" x14ac:dyDescent="0.25">
      <c r="A256" s="4" t="s">
        <v>67</v>
      </c>
      <c r="B256" s="5" t="s">
        <v>128</v>
      </c>
      <c r="C256" s="6">
        <v>104.08585156247618</v>
      </c>
      <c r="D256" s="6">
        <v>105.1690619244895</v>
      </c>
      <c r="E256" s="7">
        <v>98.780507094495192</v>
      </c>
      <c r="G256" s="6">
        <v>82.786570422870227</v>
      </c>
      <c r="H256" s="6">
        <v>81.259895595953836</v>
      </c>
      <c r="I256" s="7">
        <v>80.1374839131568</v>
      </c>
      <c r="K256" s="6">
        <v>107.13548830759397</v>
      </c>
      <c r="L256" s="6">
        <v>99.937216507160514</v>
      </c>
      <c r="M256" s="7">
        <v>99.772231856699989</v>
      </c>
      <c r="O256" s="6">
        <v>96.181437479191544</v>
      </c>
      <c r="P256" s="6">
        <v>74.91152193433949</v>
      </c>
      <c r="Q256" s="7">
        <v>95.254535919380032</v>
      </c>
      <c r="S256" s="6">
        <v>99.3863719528226</v>
      </c>
      <c r="T256" s="6">
        <v>97.001659085152824</v>
      </c>
      <c r="U256" s="7">
        <v>107.17673394549664</v>
      </c>
      <c r="W256" s="6">
        <v>91.673042225878874</v>
      </c>
      <c r="X256" s="6">
        <v>83.078254428906462</v>
      </c>
      <c r="Y256" s="7">
        <v>88.238374881327047</v>
      </c>
    </row>
    <row r="257" spans="1:25" x14ac:dyDescent="0.25">
      <c r="A257" s="4" t="s">
        <v>67</v>
      </c>
      <c r="B257" s="5" t="s">
        <v>155</v>
      </c>
      <c r="C257" s="6">
        <v>103.69104982577163</v>
      </c>
      <c r="D257" s="6">
        <v>111.07242571602012</v>
      </c>
      <c r="E257" s="7">
        <v>101.27305982984593</v>
      </c>
      <c r="G257" s="6">
        <v>95.807691256893861</v>
      </c>
      <c r="H257" s="6">
        <v>109.24643157533036</v>
      </c>
      <c r="I257" s="7">
        <v>94.810285119541462</v>
      </c>
      <c r="K257" s="6">
        <v>102.93419400935383</v>
      </c>
      <c r="L257" s="6">
        <v>97.722825458710219</v>
      </c>
      <c r="M257" s="7">
        <v>97.482844193738487</v>
      </c>
      <c r="O257" s="6">
        <v>104.30601689506703</v>
      </c>
      <c r="P257" s="6">
        <v>58.807462696880037</v>
      </c>
      <c r="Q257" s="7">
        <v>86.540366700420748</v>
      </c>
      <c r="S257" s="6">
        <v>106.07599343154436</v>
      </c>
      <c r="T257" s="6">
        <v>98.890213882584732</v>
      </c>
      <c r="U257" s="7">
        <v>106.13512939923945</v>
      </c>
      <c r="W257" s="6">
        <v>105.69747540100522</v>
      </c>
      <c r="X257" s="6">
        <v>87.0249916812935</v>
      </c>
      <c r="Y257" s="7">
        <v>90.850311247013281</v>
      </c>
    </row>
    <row r="258" spans="1:25" x14ac:dyDescent="0.25">
      <c r="A258" s="4" t="s">
        <v>67</v>
      </c>
      <c r="B258" s="5" t="s">
        <v>261</v>
      </c>
      <c r="C258" s="6">
        <v>102.26554218415718</v>
      </c>
      <c r="D258" s="6">
        <v>108.80136111480287</v>
      </c>
      <c r="E258" s="7">
        <v>103.22328213253614</v>
      </c>
      <c r="G258" s="6">
        <v>101.74886294706302</v>
      </c>
      <c r="H258" s="6">
        <v>100.80279730349707</v>
      </c>
      <c r="I258" s="7">
        <v>87.621811103028563</v>
      </c>
      <c r="K258" s="6">
        <v>100.23565588231469</v>
      </c>
      <c r="L258" s="6">
        <v>94.574360394905796</v>
      </c>
      <c r="M258" s="7">
        <v>93.385964087552253</v>
      </c>
      <c r="O258" s="6">
        <v>99.707590511852104</v>
      </c>
      <c r="P258" s="6">
        <v>71.369612923053239</v>
      </c>
      <c r="Q258" s="7">
        <v>96.578749819349753</v>
      </c>
      <c r="S258" s="6">
        <v>96.441608878810229</v>
      </c>
      <c r="T258" s="6">
        <v>103.6557883245658</v>
      </c>
      <c r="U258" s="7">
        <v>103.50039780205006</v>
      </c>
      <c r="W258" s="6">
        <v>92.551286313986651</v>
      </c>
      <c r="X258" s="6">
        <v>85.299071288187804</v>
      </c>
      <c r="Y258" s="7">
        <v>90.863853692027305</v>
      </c>
    </row>
    <row r="259" spans="1:25" x14ac:dyDescent="0.25">
      <c r="A259" s="4" t="s">
        <v>67</v>
      </c>
      <c r="B259" s="5" t="s">
        <v>262</v>
      </c>
      <c r="C259" s="6">
        <v>104.20029278550972</v>
      </c>
      <c r="D259" s="6">
        <v>102.12469130336024</v>
      </c>
      <c r="E259" s="7">
        <v>106.37162775340316</v>
      </c>
      <c r="G259" s="6">
        <v>98.080182751069287</v>
      </c>
      <c r="H259" s="6">
        <v>97.538768708402813</v>
      </c>
      <c r="I259" s="7">
        <v>85.378925569170519</v>
      </c>
      <c r="K259" s="6">
        <v>100.06427668964255</v>
      </c>
      <c r="L259" s="6">
        <v>100.13145476633724</v>
      </c>
      <c r="M259" s="7">
        <v>92.366054949450785</v>
      </c>
      <c r="O259" s="6">
        <v>97.004358308121411</v>
      </c>
      <c r="P259" s="6">
        <v>61.315032182281598</v>
      </c>
      <c r="Q259" s="7">
        <v>88.294733769914814</v>
      </c>
      <c r="S259" s="6">
        <v>100.00161888466263</v>
      </c>
      <c r="T259" s="6">
        <v>89.045994615062824</v>
      </c>
      <c r="U259" s="7">
        <v>104.62999444162428</v>
      </c>
      <c r="W259" s="6">
        <v>90.04256499693831</v>
      </c>
      <c r="X259" s="6">
        <v>70.097594981397393</v>
      </c>
      <c r="Y259" s="7">
        <v>82.396723560478307</v>
      </c>
    </row>
    <row r="260" spans="1:25" x14ac:dyDescent="0.25">
      <c r="A260" s="4" t="s">
        <v>67</v>
      </c>
      <c r="B260" s="5" t="s">
        <v>289</v>
      </c>
      <c r="C260" s="6">
        <v>102.32943289203382</v>
      </c>
      <c r="D260" s="6">
        <v>103.86856041670977</v>
      </c>
      <c r="E260" s="7">
        <v>97.502729180027401</v>
      </c>
      <c r="G260" s="6">
        <v>102.0744495380368</v>
      </c>
      <c r="H260" s="6">
        <v>105.34610533834798</v>
      </c>
      <c r="I260" s="7">
        <v>98.579833835724529</v>
      </c>
      <c r="K260" s="6">
        <v>103.03897335793768</v>
      </c>
      <c r="L260" s="6">
        <v>105.21121532934654</v>
      </c>
      <c r="M260" s="7">
        <v>94.01693291372851</v>
      </c>
      <c r="O260" s="6">
        <v>105.19177344325996</v>
      </c>
      <c r="P260" s="6">
        <v>86.230045487590047</v>
      </c>
      <c r="Q260" s="7">
        <v>95.016179089233788</v>
      </c>
      <c r="S260" s="6">
        <v>103.50863019698298</v>
      </c>
      <c r="T260" s="6">
        <v>112.24966800505476</v>
      </c>
      <c r="U260" s="7">
        <v>102.7248579610137</v>
      </c>
      <c r="W260" s="6">
        <v>103.8516824387691</v>
      </c>
      <c r="X260" s="6">
        <v>105.26636825281196</v>
      </c>
      <c r="Y260" s="7">
        <v>97.989676422001025</v>
      </c>
    </row>
    <row r="261" spans="1:25" x14ac:dyDescent="0.25">
      <c r="A261" s="4" t="s">
        <v>102</v>
      </c>
      <c r="B261" s="5" t="s">
        <v>103</v>
      </c>
      <c r="C261" s="6">
        <v>105.10283262749785</v>
      </c>
      <c r="D261" s="6">
        <v>102.38781399351556</v>
      </c>
      <c r="E261" s="7">
        <v>96.258839238583832</v>
      </c>
      <c r="G261" s="6">
        <v>92.835828483519535</v>
      </c>
      <c r="H261" s="6">
        <v>99.507302163787031</v>
      </c>
      <c r="I261" s="7">
        <v>92.295444147508576</v>
      </c>
      <c r="K261" s="6">
        <v>118.32848043221657</v>
      </c>
      <c r="L261" s="6">
        <v>101.83269244498052</v>
      </c>
      <c r="M261" s="7">
        <v>94.964071018727964</v>
      </c>
      <c r="O261" s="6">
        <v>92.419461559442055</v>
      </c>
      <c r="P261" s="6">
        <v>58.687124633469324</v>
      </c>
      <c r="Q261" s="7">
        <v>83.584245932469969</v>
      </c>
      <c r="S261" s="6">
        <v>98.635345926632255</v>
      </c>
      <c r="T261" s="6">
        <v>94.567179906927905</v>
      </c>
      <c r="U261" s="7">
        <v>105.96426812504876</v>
      </c>
      <c r="W261" s="6">
        <v>93.030678459560733</v>
      </c>
      <c r="X261" s="6">
        <v>72.982164535626396</v>
      </c>
      <c r="Y261" s="7">
        <v>81.658180899856177</v>
      </c>
    </row>
    <row r="262" spans="1:25" x14ac:dyDescent="0.25">
      <c r="A262" s="4" t="s">
        <v>171</v>
      </c>
      <c r="B262" s="5" t="s">
        <v>172</v>
      </c>
      <c r="C262" s="6">
        <v>104.60344424159784</v>
      </c>
      <c r="D262" s="6">
        <v>105.87003003936525</v>
      </c>
      <c r="E262" s="7">
        <v>99.101564138582944</v>
      </c>
      <c r="G262" s="6">
        <v>60.371603793536195</v>
      </c>
      <c r="H262" s="6">
        <v>77.653885745913328</v>
      </c>
      <c r="I262" s="7">
        <v>54.427772980696233</v>
      </c>
      <c r="K262" s="6">
        <v>97.160736914043838</v>
      </c>
      <c r="L262" s="6">
        <v>97.55646857405408</v>
      </c>
      <c r="M262" s="7">
        <v>92.228777174043231</v>
      </c>
      <c r="O262" s="6">
        <v>83.394385097260368</v>
      </c>
      <c r="P262" s="6">
        <v>55.204620329155333</v>
      </c>
      <c r="Q262" s="7">
        <v>86.462691139291394</v>
      </c>
      <c r="S262" s="6">
        <v>100.61005584304712</v>
      </c>
      <c r="T262" s="6">
        <v>97.254713952737873</v>
      </c>
      <c r="U262" s="7">
        <v>103.14769456750949</v>
      </c>
      <c r="W262" s="6">
        <v>74.059898789255143</v>
      </c>
      <c r="X262" s="6">
        <v>64.21150410721458</v>
      </c>
      <c r="Y262" s="7">
        <v>58.349675598567138</v>
      </c>
    </row>
    <row r="263" spans="1:25" x14ac:dyDescent="0.25">
      <c r="A263" s="4" t="s">
        <v>171</v>
      </c>
      <c r="B263" s="5" t="s">
        <v>194</v>
      </c>
      <c r="C263" s="6">
        <v>96.135582925806872</v>
      </c>
      <c r="D263" s="6">
        <v>99.596198971969443</v>
      </c>
      <c r="E263" s="7">
        <v>94.163802177869073</v>
      </c>
      <c r="G263" s="6">
        <v>75.124209016025574</v>
      </c>
      <c r="H263" s="6">
        <v>97.937544679398911</v>
      </c>
      <c r="I263" s="7">
        <v>77.480639426482256</v>
      </c>
      <c r="K263" s="6">
        <v>93.010201814290184</v>
      </c>
      <c r="L263" s="6">
        <v>88.936542076311142</v>
      </c>
      <c r="M263" s="7">
        <v>88.172136971972975</v>
      </c>
      <c r="O263" s="6">
        <v>84.8818374435848</v>
      </c>
      <c r="P263" s="6">
        <v>70.949194072677273</v>
      </c>
      <c r="Q263" s="7">
        <v>88.786865401552404</v>
      </c>
      <c r="S263" s="6">
        <v>96.716672776236265</v>
      </c>
      <c r="T263" s="6">
        <v>89.907446481916026</v>
      </c>
      <c r="U263" s="7">
        <v>97.260910464546185</v>
      </c>
      <c r="W263" s="6">
        <v>85.286367709111403</v>
      </c>
      <c r="X263" s="6">
        <v>74.894717183669059</v>
      </c>
      <c r="Y263" s="7">
        <v>80.675253565538782</v>
      </c>
    </row>
    <row r="264" spans="1:25" x14ac:dyDescent="0.25">
      <c r="A264" s="4" t="s">
        <v>123</v>
      </c>
      <c r="B264" s="5" t="s">
        <v>124</v>
      </c>
      <c r="C264" s="6">
        <v>98.367625620661315</v>
      </c>
      <c r="D264" s="6">
        <v>101.13246781793272</v>
      </c>
      <c r="E264" s="7">
        <v>97.763756485521938</v>
      </c>
      <c r="G264" s="6">
        <v>40.493202309027112</v>
      </c>
      <c r="H264" s="6">
        <v>51.576645547310932</v>
      </c>
      <c r="I264" s="7">
        <v>41.307736290601852</v>
      </c>
      <c r="K264" s="6">
        <v>94.226473180918134</v>
      </c>
      <c r="L264" s="6">
        <v>90.598574665544589</v>
      </c>
      <c r="M264" s="7">
        <v>96.829599740767705</v>
      </c>
      <c r="O264" s="6">
        <v>42.584375327922885</v>
      </c>
      <c r="P264" s="6">
        <v>3.1408013274867086</v>
      </c>
      <c r="Q264" s="7">
        <v>14.796533355339454</v>
      </c>
      <c r="S264" s="6">
        <v>90.161239146480355</v>
      </c>
      <c r="T264" s="6">
        <v>58.886943339186146</v>
      </c>
      <c r="U264" s="7">
        <v>76.65762107976326</v>
      </c>
      <c r="W264" s="6">
        <v>73.566076010811955</v>
      </c>
      <c r="X264" s="6">
        <v>24.863396994257556</v>
      </c>
      <c r="Y264" s="7">
        <v>38.821135263448198</v>
      </c>
    </row>
    <row r="265" spans="1:25" x14ac:dyDescent="0.25">
      <c r="A265" s="4" t="s">
        <v>35</v>
      </c>
      <c r="B265" s="5" t="s">
        <v>36</v>
      </c>
      <c r="C265" s="6">
        <v>105.90444927215835</v>
      </c>
      <c r="D265" s="6">
        <v>104.34978201519857</v>
      </c>
      <c r="E265" s="7">
        <v>97.518833461704958</v>
      </c>
      <c r="G265" s="6">
        <v>27.20517403361826</v>
      </c>
      <c r="H265" s="6">
        <v>4.2165443600590669</v>
      </c>
      <c r="I265" s="7">
        <v>15.07117446318909</v>
      </c>
      <c r="K265" s="6">
        <v>94.909786229901471</v>
      </c>
      <c r="L265" s="6">
        <v>97.720978602570227</v>
      </c>
      <c r="M265" s="7">
        <v>99.486573946650509</v>
      </c>
      <c r="O265" s="6">
        <v>1.6000138230747636</v>
      </c>
      <c r="P265" s="6">
        <v>1.6055927853150813</v>
      </c>
      <c r="Q265" s="7">
        <v>4.1746592697792666</v>
      </c>
      <c r="S265" s="6">
        <v>102.06465175706299</v>
      </c>
      <c r="T265" s="6">
        <v>89.768434846939073</v>
      </c>
      <c r="U265" s="7">
        <v>105.49180115022921</v>
      </c>
      <c r="W265" s="6">
        <v>1.2345273203261677</v>
      </c>
      <c r="X265" s="6">
        <v>-0.12870980297782803</v>
      </c>
      <c r="Y265" s="7">
        <v>0.90631575152124499</v>
      </c>
    </row>
    <row r="266" spans="1:25" x14ac:dyDescent="0.25">
      <c r="A266" s="4" t="s">
        <v>233</v>
      </c>
      <c r="B266" s="5" t="s">
        <v>234</v>
      </c>
      <c r="C266" s="6">
        <v>103.38949428471017</v>
      </c>
      <c r="D266" s="6">
        <v>102.32304566546649</v>
      </c>
      <c r="E266" s="7">
        <v>99.007194864840969</v>
      </c>
      <c r="G266" s="6">
        <v>92.645411877720903</v>
      </c>
      <c r="H266" s="6">
        <v>103.59536229759554</v>
      </c>
      <c r="I266" s="7">
        <v>89.801037480492752</v>
      </c>
      <c r="K266" s="6">
        <v>99.652455967080243</v>
      </c>
      <c r="L266" s="6">
        <v>98.259471617147952</v>
      </c>
      <c r="M266" s="7">
        <v>92.190287976016094</v>
      </c>
      <c r="O266" s="6">
        <v>109.92887124660459</v>
      </c>
      <c r="P266" s="6">
        <v>68.50839054334142</v>
      </c>
      <c r="Q266" s="7">
        <v>93.439587439133959</v>
      </c>
      <c r="S266" s="6">
        <v>94.391994476180088</v>
      </c>
      <c r="T266" s="6">
        <v>97.623538279753888</v>
      </c>
      <c r="U266" s="7">
        <v>106.15882609867356</v>
      </c>
      <c r="W266" s="6">
        <v>91.686369249971278</v>
      </c>
      <c r="X266" s="6">
        <v>80.109033200275505</v>
      </c>
      <c r="Y266" s="7">
        <v>89.654401883381155</v>
      </c>
    </row>
    <row r="267" spans="1:25" x14ac:dyDescent="0.25">
      <c r="A267" s="4" t="s">
        <v>206</v>
      </c>
      <c r="B267" s="5" t="s">
        <v>207</v>
      </c>
      <c r="C267" s="6">
        <v>114.11669486559946</v>
      </c>
      <c r="D267" s="6">
        <v>108.5638878418933</v>
      </c>
      <c r="E267" s="7">
        <v>113.83874372938037</v>
      </c>
      <c r="G267" s="6">
        <v>107.43275419885931</v>
      </c>
      <c r="H267" s="6">
        <v>103.82179674377517</v>
      </c>
      <c r="I267" s="7">
        <v>94.612315393815791</v>
      </c>
      <c r="K267" s="6">
        <v>102.34438844521893</v>
      </c>
      <c r="L267" s="6">
        <v>95.196304911154201</v>
      </c>
      <c r="M267" s="7">
        <v>97.428357244724836</v>
      </c>
      <c r="O267" s="6">
        <v>111.29387540322352</v>
      </c>
      <c r="P267" s="6">
        <v>76.800925482353009</v>
      </c>
      <c r="Q267" s="7">
        <v>101.82405520949172</v>
      </c>
      <c r="S267" s="6">
        <v>103.26914785602453</v>
      </c>
      <c r="T267" s="6">
        <v>99.92638433229466</v>
      </c>
      <c r="U267" s="7">
        <v>108.84316639867208</v>
      </c>
      <c r="W267" s="6">
        <v>101.15828547196631</v>
      </c>
      <c r="X267" s="6">
        <v>80.929177324581147</v>
      </c>
      <c r="Y267" s="7">
        <v>99.098679084826131</v>
      </c>
    </row>
    <row r="268" spans="1:25" x14ac:dyDescent="0.25">
      <c r="A268" s="4" t="s">
        <v>21</v>
      </c>
      <c r="B268" s="5" t="s">
        <v>22</v>
      </c>
      <c r="C268" s="6">
        <v>100.92960540459069</v>
      </c>
      <c r="D268" s="6">
        <v>107.93737107991699</v>
      </c>
      <c r="E268" s="7">
        <v>100.45010627693314</v>
      </c>
      <c r="G268" s="6">
        <v>52.319952133945996</v>
      </c>
      <c r="H268" s="6">
        <v>62.013208905348243</v>
      </c>
      <c r="I268" s="7">
        <v>49.98542910959506</v>
      </c>
      <c r="K268" s="6">
        <v>101.12970553767562</v>
      </c>
      <c r="L268" s="6">
        <v>108.10694936809267</v>
      </c>
      <c r="M268" s="7">
        <v>104.48723374004956</v>
      </c>
      <c r="O268" s="6">
        <v>91.969490680322792</v>
      </c>
      <c r="P268" s="6">
        <v>67.78742774170459</v>
      </c>
      <c r="Q268" s="7">
        <v>82.589188890772292</v>
      </c>
      <c r="S268" s="6">
        <v>97.429901079031396</v>
      </c>
      <c r="T268" s="6">
        <v>94.787074669736185</v>
      </c>
      <c r="U268" s="7">
        <v>102.74675854391117</v>
      </c>
      <c r="W268" s="6">
        <v>72.68466139501254</v>
      </c>
      <c r="X268" s="6">
        <v>56.506411337155676</v>
      </c>
      <c r="Y268" s="7">
        <v>63.106752619048166</v>
      </c>
    </row>
    <row r="269" spans="1:25" x14ac:dyDescent="0.25">
      <c r="A269" s="4" t="s">
        <v>21</v>
      </c>
      <c r="B269" s="5" t="s">
        <v>50</v>
      </c>
      <c r="C269" s="6">
        <v>105.2963208304916</v>
      </c>
      <c r="D269" s="6">
        <v>109.84300634386324</v>
      </c>
      <c r="E269" s="7">
        <v>99.374565377147405</v>
      </c>
      <c r="G269" s="6">
        <v>89.529187780200687</v>
      </c>
      <c r="H269" s="6">
        <v>96.992841926223264</v>
      </c>
      <c r="I269" s="7">
        <v>89.87924608020019</v>
      </c>
      <c r="K269" s="6">
        <v>97.668385778668579</v>
      </c>
      <c r="L269" s="6">
        <v>101.05717316887345</v>
      </c>
      <c r="M269" s="7">
        <v>85.540459740669547</v>
      </c>
      <c r="O269" s="6">
        <v>96.96106120878386</v>
      </c>
      <c r="P269" s="6">
        <v>78.211310282299152</v>
      </c>
      <c r="Q269" s="7">
        <v>85.518455746073769</v>
      </c>
      <c r="S269" s="6">
        <v>97.341728491004375</v>
      </c>
      <c r="T269" s="6">
        <v>90.958597891067313</v>
      </c>
      <c r="U269" s="7">
        <v>98.459223529511192</v>
      </c>
      <c r="W269" s="6">
        <v>94.558837746358648</v>
      </c>
      <c r="X269" s="6">
        <v>71.490637560386773</v>
      </c>
      <c r="Y269" s="7">
        <v>82.693574189771354</v>
      </c>
    </row>
    <row r="270" spans="1:25" x14ac:dyDescent="0.25">
      <c r="A270" s="4" t="s">
        <v>21</v>
      </c>
      <c r="B270" s="5" t="s">
        <v>53</v>
      </c>
      <c r="C270" s="6">
        <v>100.95117508809848</v>
      </c>
      <c r="D270" s="6">
        <v>111.00984240499592</v>
      </c>
      <c r="E270" s="7">
        <v>98.851462340703634</v>
      </c>
      <c r="G270" s="6">
        <v>71.894617500849293</v>
      </c>
      <c r="H270" s="6">
        <v>75.185870371480632</v>
      </c>
      <c r="I270" s="7">
        <v>70.956565494636081</v>
      </c>
      <c r="K270" s="6">
        <v>96.113627749147412</v>
      </c>
      <c r="L270" s="6">
        <v>101.60080884301991</v>
      </c>
      <c r="M270" s="7">
        <v>83.194576375143185</v>
      </c>
      <c r="O270" s="6">
        <v>84.657625294451293</v>
      </c>
      <c r="P270" s="6">
        <v>65.779914101089517</v>
      </c>
      <c r="Q270" s="7">
        <v>61.064251688706179</v>
      </c>
      <c r="S270" s="6">
        <v>99.079353782366439</v>
      </c>
      <c r="T270" s="6">
        <v>88.830628599315716</v>
      </c>
      <c r="U270" s="7">
        <v>95.570025175448222</v>
      </c>
      <c r="W270" s="6">
        <v>86.096902598319815</v>
      </c>
      <c r="X270" s="6">
        <v>48.809372020845672</v>
      </c>
      <c r="Y270" s="7">
        <v>65.305170162454743</v>
      </c>
    </row>
    <row r="271" spans="1:25" x14ac:dyDescent="0.25">
      <c r="A271" s="4" t="s">
        <v>21</v>
      </c>
      <c r="B271" s="5" t="s">
        <v>292</v>
      </c>
      <c r="C271" s="6">
        <v>99.385986800814123</v>
      </c>
      <c r="D271" s="6">
        <v>96.580462272969029</v>
      </c>
      <c r="E271" s="7">
        <v>98.264169928486595</v>
      </c>
      <c r="G271" s="6">
        <v>95.89433564072813</v>
      </c>
      <c r="H271" s="6">
        <v>95.727489141900136</v>
      </c>
      <c r="I271" s="7">
        <v>92.004979612153775</v>
      </c>
      <c r="K271" s="6">
        <v>99.152081031165707</v>
      </c>
      <c r="L271" s="6">
        <v>98.117120702990007</v>
      </c>
      <c r="M271" s="7">
        <v>94.462677582138824</v>
      </c>
      <c r="O271" s="6">
        <v>97.323452054847479</v>
      </c>
      <c r="P271" s="6">
        <v>70.754981180483611</v>
      </c>
      <c r="Q271" s="7">
        <v>87.990808954844908</v>
      </c>
      <c r="S271" s="6">
        <v>96.836626025949784</v>
      </c>
      <c r="T271" s="6">
        <v>110.69549224615983</v>
      </c>
      <c r="U271" s="7">
        <v>98.967568212392521</v>
      </c>
      <c r="W271" s="6">
        <v>89.985921940997287</v>
      </c>
      <c r="X271" s="6">
        <v>68.930620701154638</v>
      </c>
      <c r="Y271" s="7">
        <v>76.077118111707932</v>
      </c>
    </row>
    <row r="272" spans="1:25" x14ac:dyDescent="0.25">
      <c r="A272" s="4" t="s">
        <v>62</v>
      </c>
      <c r="B272" s="5" t="s">
        <v>63</v>
      </c>
      <c r="C272" s="6">
        <v>103.95423048751989</v>
      </c>
      <c r="D272" s="6">
        <v>101.07706656836719</v>
      </c>
      <c r="E272" s="7">
        <v>97.623014317062825</v>
      </c>
      <c r="G272" s="6">
        <v>67.214612269968868</v>
      </c>
      <c r="H272" s="6">
        <v>68.051685456816031</v>
      </c>
      <c r="I272" s="7">
        <v>72.289844785570438</v>
      </c>
      <c r="K272" s="6">
        <v>97.48491952578064</v>
      </c>
      <c r="L272" s="6">
        <v>100.54719690739358</v>
      </c>
      <c r="M272" s="7">
        <v>87.379809347589983</v>
      </c>
      <c r="O272" s="6">
        <v>67.981985268653801</v>
      </c>
      <c r="P272" s="6">
        <v>1.1817793000183212</v>
      </c>
      <c r="Q272" s="7">
        <v>7.9126929625769424</v>
      </c>
      <c r="S272" s="6">
        <v>99.87543880926296</v>
      </c>
      <c r="T272" s="6">
        <v>92.676358452515132</v>
      </c>
      <c r="U272" s="7">
        <v>102.02919376552261</v>
      </c>
      <c r="W272" s="6">
        <v>0.23660960123803762</v>
      </c>
      <c r="X272" s="6">
        <v>-0.45205582470442673</v>
      </c>
      <c r="Y272" s="7">
        <v>1.4044764002173438</v>
      </c>
    </row>
    <row r="273" spans="1:25" x14ac:dyDescent="0.25">
      <c r="A273" s="4" t="s">
        <v>29</v>
      </c>
      <c r="B273" s="5" t="s">
        <v>30</v>
      </c>
      <c r="C273" s="6">
        <v>104.56984809826993</v>
      </c>
      <c r="D273" s="6">
        <v>103.65227001831863</v>
      </c>
      <c r="E273" s="7">
        <v>101.8406618740032</v>
      </c>
      <c r="G273" s="6">
        <v>2.333020576741542</v>
      </c>
      <c r="H273" s="6">
        <v>1.6706103211003249</v>
      </c>
      <c r="I273" s="7">
        <v>1.099465399912283</v>
      </c>
      <c r="K273" s="6">
        <v>102.50857972918382</v>
      </c>
      <c r="L273" s="6">
        <v>100.29461952918879</v>
      </c>
      <c r="M273" s="7">
        <v>97.03157178733565</v>
      </c>
      <c r="O273" s="6">
        <v>0.64455834390236999</v>
      </c>
      <c r="P273" s="6">
        <v>1.8532467985848049</v>
      </c>
      <c r="Q273" s="7">
        <v>1.4264312514425117</v>
      </c>
      <c r="S273" s="6">
        <v>103.78289408492583</v>
      </c>
      <c r="T273" s="6">
        <v>90.701773070549308</v>
      </c>
      <c r="U273" s="7">
        <v>90.503716085706372</v>
      </c>
      <c r="W273" s="6">
        <v>0.57431001053865183</v>
      </c>
      <c r="X273" s="6">
        <v>-0.28042486253723081</v>
      </c>
      <c r="Y273" s="7">
        <v>-0.10149769791277086</v>
      </c>
    </row>
    <row r="274" spans="1:25" x14ac:dyDescent="0.25">
      <c r="A274" s="4" t="s">
        <v>60</v>
      </c>
      <c r="B274" s="35" t="s">
        <v>61</v>
      </c>
      <c r="C274" s="6">
        <v>100.97161180789293</v>
      </c>
      <c r="D274" s="6">
        <v>95.035385733918972</v>
      </c>
      <c r="E274" s="7">
        <v>80.940204631995087</v>
      </c>
      <c r="G274" s="6">
        <v>44.490076563681704</v>
      </c>
      <c r="H274" s="6">
        <v>16.360352599102018</v>
      </c>
      <c r="I274" s="7">
        <v>21.967573209228661</v>
      </c>
      <c r="K274" s="6">
        <v>96.760180524689019</v>
      </c>
      <c r="L274" s="6">
        <v>106.13017547146799</v>
      </c>
      <c r="M274" s="7">
        <v>102.73177793532761</v>
      </c>
      <c r="O274" s="6">
        <v>60.616220958733884</v>
      </c>
      <c r="P274" s="6">
        <v>16.744956432930916</v>
      </c>
      <c r="Q274" s="7">
        <v>41.33380506026635</v>
      </c>
      <c r="S274" s="6">
        <v>97.794867736060183</v>
      </c>
      <c r="T274" s="6">
        <v>96.911647398777376</v>
      </c>
      <c r="U274" s="7">
        <v>104.6576041204079</v>
      </c>
      <c r="W274" s="6">
        <v>53.023712084664496</v>
      </c>
      <c r="X274" s="6">
        <v>23.227766079037131</v>
      </c>
      <c r="Y274" s="7">
        <v>27.339547795162225</v>
      </c>
    </row>
    <row r="275" spans="1:25" x14ac:dyDescent="0.25">
      <c r="A275" s="4" t="s">
        <v>276</v>
      </c>
      <c r="B275" s="5" t="s">
        <v>277</v>
      </c>
      <c r="C275" s="6">
        <v>104.59320713309614</v>
      </c>
      <c r="D275" s="6">
        <v>102.53329191832158</v>
      </c>
      <c r="E275" s="7">
        <v>97.732063730776147</v>
      </c>
      <c r="G275" s="6">
        <v>74.797018074876362</v>
      </c>
      <c r="H275" s="6">
        <v>66.054342392146523</v>
      </c>
      <c r="I275" s="7">
        <v>60.182033617678279</v>
      </c>
      <c r="K275" s="6">
        <v>103.98225851553299</v>
      </c>
      <c r="L275" s="6">
        <v>106.80769719020839</v>
      </c>
      <c r="M275" s="7">
        <v>94.582176418243989</v>
      </c>
      <c r="O275" s="6">
        <v>102.63893805068628</v>
      </c>
      <c r="P275" s="6">
        <v>69.399458992166558</v>
      </c>
      <c r="Q275" s="7">
        <v>87.00155086969221</v>
      </c>
      <c r="S275" s="6">
        <v>100.87398971071052</v>
      </c>
      <c r="T275" s="6">
        <v>116.19215431798881</v>
      </c>
      <c r="U275" s="7">
        <v>101.39251431589577</v>
      </c>
      <c r="W275" s="6">
        <v>91.569524973899604</v>
      </c>
      <c r="X275" s="6">
        <v>77.924630799288991</v>
      </c>
      <c r="Y275" s="7">
        <v>88.736153660132885</v>
      </c>
    </row>
    <row r="276" spans="1:25" x14ac:dyDescent="0.25">
      <c r="A276" s="4" t="s">
        <v>279</v>
      </c>
      <c r="B276" s="35" t="s">
        <v>280</v>
      </c>
      <c r="C276" s="6">
        <v>103.33851256850915</v>
      </c>
      <c r="D276" s="6">
        <v>84.743231575874859</v>
      </c>
      <c r="E276" s="7">
        <v>80.57691124599593</v>
      </c>
      <c r="G276" s="6">
        <v>63.123892539942482</v>
      </c>
      <c r="H276" s="6">
        <v>29.129935770722103</v>
      </c>
      <c r="I276" s="7">
        <v>37.072726219552571</v>
      </c>
      <c r="K276" s="6">
        <v>107.50409726625915</v>
      </c>
      <c r="L276" s="6">
        <v>103.29522647713128</v>
      </c>
      <c r="M276" s="7">
        <v>97.424322903211106</v>
      </c>
      <c r="O276" s="6">
        <v>83.518115904574302</v>
      </c>
      <c r="P276" s="6">
        <v>17.552008379583665</v>
      </c>
      <c r="Q276" s="7">
        <v>51.220973949537708</v>
      </c>
      <c r="S276" s="6">
        <v>103.21293195808951</v>
      </c>
      <c r="T276" s="6">
        <v>121.00494439496703</v>
      </c>
      <c r="U276" s="7">
        <v>107.0887515933147</v>
      </c>
      <c r="W276" s="6">
        <v>27.771225580662964</v>
      </c>
      <c r="X276" s="6">
        <v>2.1851145974053403</v>
      </c>
      <c r="Y276" s="7">
        <v>25.618991907000861</v>
      </c>
    </row>
    <row r="277" spans="1:25" x14ac:dyDescent="0.25">
      <c r="A277" s="4" t="s">
        <v>360</v>
      </c>
      <c r="B277" s="35" t="s">
        <v>361</v>
      </c>
      <c r="C277" s="16">
        <v>25.246666666666666</v>
      </c>
      <c r="D277" s="16">
        <v>43.806666666666672</v>
      </c>
      <c r="E277" s="17">
        <v>17.506666666666664</v>
      </c>
      <c r="G277" s="17">
        <v>4.9099999999999993</v>
      </c>
      <c r="H277" s="17">
        <v>8.7266666666666666</v>
      </c>
      <c r="I277" s="17">
        <v>1.8133333333333332</v>
      </c>
      <c r="K277" s="17">
        <v>20.400000000000002</v>
      </c>
      <c r="L277" s="16">
        <v>45</v>
      </c>
      <c r="M277" s="16">
        <v>46.566666666666663</v>
      </c>
      <c r="O277" s="17">
        <v>9.7666666666666675</v>
      </c>
      <c r="P277" s="16">
        <v>36.166666666666664</v>
      </c>
      <c r="Q277" s="16">
        <v>41.733333333333334</v>
      </c>
      <c r="S277" s="16">
        <v>35.126666666666672</v>
      </c>
      <c r="T277" s="17">
        <v>11.066666666666665</v>
      </c>
      <c r="U277" s="16">
        <v>27.8</v>
      </c>
      <c r="W277" s="17">
        <v>24.213333333333335</v>
      </c>
      <c r="X277" s="17">
        <v>6.4833333333333343</v>
      </c>
      <c r="Y277" s="17">
        <v>23.973333333333333</v>
      </c>
    </row>
    <row r="278" spans="1:25" x14ac:dyDescent="0.25">
      <c r="A278" s="11"/>
      <c r="B278" s="12"/>
    </row>
    <row r="279" spans="1:25" x14ac:dyDescent="0.25">
      <c r="A279" s="11"/>
      <c r="B279" s="12"/>
    </row>
    <row r="280" spans="1:25" x14ac:dyDescent="0.25">
      <c r="A280" s="11"/>
      <c r="B280" s="12"/>
    </row>
    <row r="281" spans="1:25" x14ac:dyDescent="0.25">
      <c r="A281" s="11"/>
      <c r="B281" s="12"/>
      <c r="D281" s="2"/>
      <c r="H281" s="2"/>
      <c r="L281" s="2"/>
      <c r="P281" s="2"/>
      <c r="R281" s="3"/>
    </row>
    <row r="282" spans="1:25" x14ac:dyDescent="0.25">
      <c r="A282" s="11"/>
      <c r="B282" s="12"/>
      <c r="D282" s="2"/>
      <c r="H282" s="2"/>
      <c r="L282" s="2"/>
      <c r="P282" s="2"/>
      <c r="R282" s="3"/>
    </row>
    <row r="283" spans="1:25" x14ac:dyDescent="0.25">
      <c r="A283" s="11"/>
      <c r="B283" s="12"/>
      <c r="D283" s="2"/>
      <c r="H283" s="2"/>
      <c r="L283" s="2"/>
      <c r="P283" s="2"/>
      <c r="R283" s="3"/>
    </row>
    <row r="284" spans="1:25" x14ac:dyDescent="0.25">
      <c r="A284" s="11"/>
      <c r="B284" s="12"/>
      <c r="D284" s="2"/>
      <c r="H284" s="2"/>
      <c r="L284" s="2"/>
      <c r="P284" s="2"/>
      <c r="R284" s="3"/>
    </row>
    <row r="285" spans="1:25" x14ac:dyDescent="0.25">
      <c r="A285" s="11"/>
      <c r="B285" s="12"/>
      <c r="D285" s="2"/>
      <c r="H285" s="2"/>
      <c r="L285" s="2"/>
      <c r="P285" s="2"/>
      <c r="R285" s="3"/>
    </row>
    <row r="286" spans="1:25" x14ac:dyDescent="0.25">
      <c r="A286" s="11"/>
      <c r="B286" s="12"/>
      <c r="D286" s="2"/>
      <c r="H286" s="2"/>
      <c r="L286" s="2"/>
      <c r="P286" s="2"/>
      <c r="R286" s="3"/>
    </row>
    <row r="287" spans="1:25" x14ac:dyDescent="0.25">
      <c r="A287" s="11"/>
      <c r="B287" s="12"/>
    </row>
    <row r="288" spans="1:25" x14ac:dyDescent="0.25">
      <c r="A288" s="11"/>
      <c r="B288" s="12"/>
    </row>
    <row r="289" spans="1:2" x14ac:dyDescent="0.25">
      <c r="A289" s="11"/>
      <c r="B289" s="12"/>
    </row>
    <row r="290" spans="1:2" x14ac:dyDescent="0.25">
      <c r="A290" s="11"/>
      <c r="B290" s="12"/>
    </row>
    <row r="291" spans="1:2" x14ac:dyDescent="0.25">
      <c r="A291" s="11"/>
      <c r="B291" s="12"/>
    </row>
    <row r="292" spans="1:2" x14ac:dyDescent="0.25">
      <c r="A292" s="11"/>
      <c r="B292" s="12"/>
    </row>
    <row r="293" spans="1:2" x14ac:dyDescent="0.25">
      <c r="A293" s="11"/>
      <c r="B293" s="12"/>
    </row>
    <row r="294" spans="1:2" x14ac:dyDescent="0.25">
      <c r="A294" s="11"/>
      <c r="B294" s="12"/>
    </row>
    <row r="295" spans="1:2" x14ac:dyDescent="0.25">
      <c r="A295" s="11"/>
      <c r="B295" s="12"/>
    </row>
    <row r="296" spans="1:2" x14ac:dyDescent="0.25">
      <c r="A296" s="11"/>
      <c r="B296" s="12"/>
    </row>
    <row r="297" spans="1:2" x14ac:dyDescent="0.25">
      <c r="A297" s="11"/>
      <c r="B297" s="12"/>
    </row>
    <row r="298" spans="1:2" x14ac:dyDescent="0.25">
      <c r="A298" s="11"/>
      <c r="B298" s="12"/>
    </row>
    <row r="299" spans="1:2" x14ac:dyDescent="0.25">
      <c r="A299" s="11"/>
      <c r="B299" s="12"/>
    </row>
  </sheetData>
  <sortState ref="A3:Z277">
    <sortCondition ref="A3:A277"/>
  </sortState>
  <mergeCells count="9">
    <mergeCell ref="C2:E2"/>
    <mergeCell ref="G2:I2"/>
    <mergeCell ref="S1:Y1"/>
    <mergeCell ref="K1:Q1"/>
    <mergeCell ref="C1:I1"/>
    <mergeCell ref="K2:M2"/>
    <mergeCell ref="O2:Q2"/>
    <mergeCell ref="S2:U2"/>
    <mergeCell ref="W2:Y2"/>
  </mergeCells>
  <conditionalFormatting sqref="K4:M277 O4:Q277 C4:E277 G4:I277 W4:Y277 S4:U277">
    <cfRule type="cellIs" dxfId="4" priority="1" operator="greaterThan">
      <formula>95</formula>
    </cfRule>
    <cfRule type="cellIs" dxfId="3" priority="2" operator="between">
      <formula>75</formula>
      <formula>"94.99"</formula>
    </cfRule>
    <cfRule type="cellIs" dxfId="2" priority="3" operator="between">
      <formula>50</formula>
      <formula>"74.99"</formula>
    </cfRule>
    <cfRule type="cellIs" dxfId="1" priority="4" operator="between">
      <formula>15</formula>
      <formula>"49.99"</formula>
    </cfRule>
    <cfRule type="cellIs" dxfId="0" priority="5" operator="between">
      <formula>-5</formula>
      <formula>"14.99"</formula>
    </cfRule>
  </conditionalFormatting>
  <pageMargins left="0.7" right="0.7" top="0.75" bottom="0.75" header="0.3" footer="0.3"/>
  <pageSetup paperSize="9" scale="1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>ATLAN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etra Philippidou</dc:creator>
  <cp:lastModifiedBy>Christiane WURTH - MARGUE</cp:lastModifiedBy>
  <cp:lastPrinted>2018-07-25T16:05:40Z</cp:lastPrinted>
  <dcterms:created xsi:type="dcterms:W3CDTF">2015-11-05T15:09:19Z</dcterms:created>
  <dcterms:modified xsi:type="dcterms:W3CDTF">2018-08-28T06:08:54Z</dcterms:modified>
</cp:coreProperties>
</file>